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rissacoveney/Documents/Capellini_Postdoc/Projects/Insulin/Publication/"/>
    </mc:Choice>
  </mc:AlternateContent>
  <xr:revisionPtr revIDLastSave="0" documentId="8_{FD3D1C04-FBF2-EB42-B341-C994E6A3DD20}" xr6:coauthVersionLast="47" xr6:coauthVersionMax="47" xr10:uidLastSave="{00000000-0000-0000-0000-000000000000}"/>
  <bookViews>
    <workbookView xWindow="0" yWindow="660" windowWidth="28800" windowHeight="16600" xr2:uid="{6FB9A192-B997-9145-813C-783ECE2CAF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3" i="1" l="1"/>
  <c r="O63" i="1"/>
  <c r="P62" i="1"/>
  <c r="O62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2" i="1"/>
  <c r="O12" i="1"/>
  <c r="P11" i="1"/>
  <c r="O11" i="1"/>
  <c r="P9" i="1"/>
  <c r="O9" i="1"/>
  <c r="P8" i="1"/>
  <c r="O8" i="1"/>
  <c r="AP7" i="1"/>
  <c r="AJ7" i="1"/>
  <c r="P7" i="1"/>
  <c r="O7" i="1"/>
  <c r="P6" i="1"/>
  <c r="O6" i="1"/>
  <c r="P5" i="1"/>
  <c r="O5" i="1"/>
  <c r="P3" i="1"/>
  <c r="O3" i="1"/>
  <c r="P2" i="1"/>
  <c r="O2" i="1"/>
</calcChain>
</file>

<file path=xl/sharedStrings.xml><?xml version="1.0" encoding="utf-8"?>
<sst xmlns="http://schemas.openxmlformats.org/spreadsheetml/2006/main" count="242" uniqueCount="53">
  <si>
    <t>Sex</t>
  </si>
  <si>
    <t>Genotype</t>
  </si>
  <si>
    <t xml:space="preserve">Diet </t>
  </si>
  <si>
    <t xml:space="preserve">Identifier </t>
  </si>
  <si>
    <t>F</t>
  </si>
  <si>
    <t>WT</t>
  </si>
  <si>
    <t>Normal chow</t>
  </si>
  <si>
    <t>M</t>
  </si>
  <si>
    <t>HFD</t>
  </si>
  <si>
    <t>Db/Db</t>
  </si>
  <si>
    <t>Bicondylar Width (mm)</t>
  </si>
  <si>
    <t>Notch Width (mm)</t>
  </si>
  <si>
    <t>Notch Height (mm)</t>
  </si>
  <si>
    <t>Medial Condyle Width (mm)</t>
  </si>
  <si>
    <t>Lateral Condyle Width (mm)</t>
  </si>
  <si>
    <t>Troch Width - Medial (mm)</t>
  </si>
  <si>
    <t>Troch Width - Central (mm)</t>
  </si>
  <si>
    <t>Troch Width - Lateral (mm)</t>
  </si>
  <si>
    <t>Troch Depth (mm)</t>
  </si>
  <si>
    <t>Troch Angle</t>
  </si>
  <si>
    <t>MFC Curvature Radius (mm)</t>
  </si>
  <si>
    <t>LFC Curvature Radius (mm)</t>
  </si>
  <si>
    <t>Patellar Angle</t>
  </si>
  <si>
    <t>Patellar Height (mm)</t>
  </si>
  <si>
    <t>Valgus Cut Angle (VCA)</t>
  </si>
  <si>
    <t>Neck-Shaft Angle</t>
  </si>
  <si>
    <t>Femoral Head Offset (mm)</t>
  </si>
  <si>
    <t>Femoral Neck Length</t>
  </si>
  <si>
    <t>Femoral Neck Diameter</t>
  </si>
  <si>
    <t>Femoral Length (mm)</t>
  </si>
  <si>
    <t>Femoral Length (mm) to Growth Plate</t>
  </si>
  <si>
    <t>Femoral Length (mm) to center of FH</t>
  </si>
  <si>
    <t>Femoral Head Diameter (mm)</t>
  </si>
  <si>
    <t>MTS</t>
  </si>
  <si>
    <t>LTS</t>
  </si>
  <si>
    <t>Tibial Width (mm)</t>
  </si>
  <si>
    <t>Medial Spine Height (mm)</t>
  </si>
  <si>
    <t>Lateral Spine height (mm)</t>
  </si>
  <si>
    <t>Tibial Length (mm)</t>
  </si>
  <si>
    <t>TV</t>
  </si>
  <si>
    <t>BV</t>
  </si>
  <si>
    <t>BV/TV</t>
  </si>
  <si>
    <t>Tb.N</t>
  </si>
  <si>
    <t>Tb.Th</t>
  </si>
  <si>
    <t>Tb.Sp</t>
  </si>
  <si>
    <t>N/A</t>
  </si>
  <si>
    <t/>
  </si>
  <si>
    <t>TV_C</t>
  </si>
  <si>
    <t>BV_C</t>
  </si>
  <si>
    <t>BV/TV_C</t>
  </si>
  <si>
    <t>Tb.N_C</t>
  </si>
  <si>
    <t>Tb.Th_C</t>
  </si>
  <si>
    <t>Tb.Sp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,###.######"/>
  </numFmts>
  <fonts count="7" x14ac:knownFonts="1"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name val="Arial"/>
      <family val="2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0"/>
      <color rgb="FF1F1F1F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2" borderId="0" xfId="0" applyFont="1" applyFill="1"/>
    <xf numFmtId="164" fontId="3" fillId="0" borderId="0" xfId="0" applyNumberFormat="1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FE343-7ACB-0840-9B3E-202F877DBAA7}">
  <dimension ref="A1:AY64"/>
  <sheetViews>
    <sheetView tabSelected="1" zoomScale="50" workbookViewId="0">
      <selection activeCell="X10" sqref="X10"/>
    </sheetView>
  </sheetViews>
  <sheetFormatPr baseColWidth="10" defaultRowHeight="16" x14ac:dyDescent="0.2"/>
  <cols>
    <col min="3" max="3" width="12.1640625" bestFit="1" customWidth="1"/>
    <col min="4" max="4" width="8.83203125" bestFit="1" customWidth="1"/>
  </cols>
  <sheetData>
    <row r="1" spans="1:5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4" t="s">
        <v>24</v>
      </c>
      <c r="T1" s="4" t="s">
        <v>25</v>
      </c>
      <c r="U1" s="4" t="s">
        <v>26</v>
      </c>
      <c r="V1" s="4" t="s">
        <v>27</v>
      </c>
      <c r="W1" s="4" t="s">
        <v>28</v>
      </c>
      <c r="X1" s="4" t="s">
        <v>29</v>
      </c>
      <c r="Y1" s="4" t="s">
        <v>30</v>
      </c>
      <c r="Z1" s="4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5" t="s">
        <v>47</v>
      </c>
      <c r="AI1" s="5" t="s">
        <v>48</v>
      </c>
      <c r="AJ1" s="5" t="s">
        <v>49</v>
      </c>
      <c r="AK1" s="5" t="s">
        <v>50</v>
      </c>
      <c r="AL1" s="5" t="s">
        <v>51</v>
      </c>
      <c r="AM1" s="5" t="s">
        <v>52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/>
      <c r="AU1" s="5"/>
      <c r="AV1" s="5"/>
      <c r="AW1" s="5"/>
      <c r="AX1" s="5"/>
      <c r="AY1" s="5"/>
    </row>
    <row r="2" spans="1:51" x14ac:dyDescent="0.2">
      <c r="A2" t="s">
        <v>4</v>
      </c>
      <c r="B2" t="s">
        <v>5</v>
      </c>
      <c r="C2" t="s">
        <v>6</v>
      </c>
      <c r="D2">
        <v>17</v>
      </c>
      <c r="E2" s="3">
        <v>2.496</v>
      </c>
      <c r="F2" s="3">
        <v>0.56000000000000005</v>
      </c>
      <c r="G2" s="3">
        <v>0.77300000000000002</v>
      </c>
      <c r="H2" s="3">
        <v>0.83799999999999997</v>
      </c>
      <c r="I2" s="3">
        <v>0.78800000000000003</v>
      </c>
      <c r="J2" s="3">
        <v>2.5350000000000001</v>
      </c>
      <c r="K2" s="3">
        <v>2.282</v>
      </c>
      <c r="L2" s="3">
        <v>2.2909999999999999</v>
      </c>
      <c r="M2" s="3">
        <v>0.16700000000000001</v>
      </c>
      <c r="N2" s="3">
        <v>125.21</v>
      </c>
      <c r="O2" s="3">
        <f>2.156/2</f>
        <v>1.0780000000000001</v>
      </c>
      <c r="P2" s="3">
        <f>2.007/2</f>
        <v>1.0035000000000001</v>
      </c>
      <c r="Q2" s="3">
        <v>133.85900000000001</v>
      </c>
      <c r="R2" s="3">
        <v>1.5289999999999999</v>
      </c>
      <c r="S2" s="3">
        <v>7.383</v>
      </c>
      <c r="T2" s="3">
        <v>141.54</v>
      </c>
      <c r="U2" s="3">
        <v>2.0230000000000001</v>
      </c>
      <c r="V2" s="3">
        <v>1.3779999999999999</v>
      </c>
      <c r="W2" s="3">
        <v>0.93100000000000005</v>
      </c>
      <c r="X2" s="3">
        <v>14.11</v>
      </c>
      <c r="Y2" s="3">
        <v>13.74</v>
      </c>
      <c r="Z2" s="3">
        <v>13.67</v>
      </c>
      <c r="AA2" s="3">
        <v>1.3540000000000001</v>
      </c>
      <c r="AB2" s="3">
        <v>26.257999999999999</v>
      </c>
      <c r="AC2" s="3">
        <v>28.067</v>
      </c>
      <c r="AD2" s="3">
        <v>2.4649999999999999</v>
      </c>
      <c r="AE2" s="3">
        <v>0.24</v>
      </c>
      <c r="AF2" s="3">
        <v>0.23300000000000001</v>
      </c>
      <c r="AG2" s="3">
        <v>16.32</v>
      </c>
      <c r="AH2" s="5">
        <v>2.1587000000000001</v>
      </c>
      <c r="AI2" s="6">
        <v>1.9750000000000001</v>
      </c>
      <c r="AJ2" s="6">
        <v>0.91490000000000005</v>
      </c>
      <c r="AK2" s="6">
        <v>1.1950000000000001</v>
      </c>
      <c r="AL2" s="6">
        <v>0.183</v>
      </c>
      <c r="AM2" s="6">
        <v>0.65300000000000002</v>
      </c>
      <c r="AN2" s="5">
        <v>3.5945999999999998</v>
      </c>
      <c r="AO2" s="6">
        <v>0.60660000000000003</v>
      </c>
      <c r="AP2" s="6">
        <v>0.16869999999999999</v>
      </c>
      <c r="AQ2" s="6">
        <v>4.6128999999999998</v>
      </c>
      <c r="AR2" s="6">
        <v>3.5700000000000003E-2</v>
      </c>
      <c r="AS2" s="5">
        <v>0.1812</v>
      </c>
    </row>
    <row r="3" spans="1:51" x14ac:dyDescent="0.2">
      <c r="A3" t="s">
        <v>4</v>
      </c>
      <c r="B3" t="s">
        <v>5</v>
      </c>
      <c r="C3" t="s">
        <v>6</v>
      </c>
      <c r="D3">
        <v>18</v>
      </c>
      <c r="E3" s="3">
        <v>2.42</v>
      </c>
      <c r="F3" s="3">
        <v>0.63200000000000001</v>
      </c>
      <c r="G3" s="3">
        <v>0.69899999999999995</v>
      </c>
      <c r="H3" s="3">
        <v>0.81499999999999995</v>
      </c>
      <c r="I3" s="3">
        <v>0.76500000000000001</v>
      </c>
      <c r="J3" s="3">
        <v>2.5870000000000002</v>
      </c>
      <c r="K3" s="3">
        <v>2.3319999999999999</v>
      </c>
      <c r="L3" s="3">
        <v>2.294</v>
      </c>
      <c r="M3" s="3">
        <v>0.155</v>
      </c>
      <c r="N3" s="3">
        <v>131.52600000000001</v>
      </c>
      <c r="O3" s="3">
        <f>2.106/2</f>
        <v>1.0529999999999999</v>
      </c>
      <c r="P3" s="3">
        <f>2.13/2</f>
        <v>1.0649999999999999</v>
      </c>
      <c r="Q3" s="3">
        <v>126.075</v>
      </c>
      <c r="R3" s="3">
        <v>1.42</v>
      </c>
      <c r="S3" s="3"/>
      <c r="T3" s="3"/>
      <c r="U3" s="3"/>
      <c r="V3" s="3"/>
      <c r="W3" s="3"/>
      <c r="X3" s="3"/>
      <c r="Y3" s="3"/>
      <c r="Z3" s="3"/>
      <c r="AA3" s="3"/>
      <c r="AB3" s="3">
        <v>24.664999999999999</v>
      </c>
      <c r="AC3" s="3">
        <v>21.88</v>
      </c>
      <c r="AD3" s="3">
        <v>2.577</v>
      </c>
      <c r="AE3" s="3">
        <v>0.26400000000000001</v>
      </c>
      <c r="AF3" s="3">
        <v>0.30399999999999999</v>
      </c>
      <c r="AG3" s="3">
        <v>15.72</v>
      </c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</row>
    <row r="4" spans="1:51" x14ac:dyDescent="0.2">
      <c r="A4" t="s">
        <v>4</v>
      </c>
      <c r="B4" t="s">
        <v>5</v>
      </c>
      <c r="C4" t="s">
        <v>6</v>
      </c>
      <c r="D4">
        <v>19</v>
      </c>
      <c r="E4" s="3"/>
      <c r="AB4" s="3"/>
      <c r="AC4" s="3"/>
      <c r="AD4" s="3"/>
      <c r="AE4" s="3"/>
      <c r="AF4" s="3"/>
      <c r="AG4" s="3"/>
      <c r="AH4" s="5">
        <v>2.5487000000000002</v>
      </c>
      <c r="AI4" s="5">
        <v>2.3359000000000001</v>
      </c>
      <c r="AJ4" s="5">
        <v>0.91649999999999998</v>
      </c>
      <c r="AK4" s="5">
        <v>1.038</v>
      </c>
      <c r="AL4" s="5">
        <v>0.20100000000000001</v>
      </c>
      <c r="AM4" s="5">
        <v>0.76100000000000001</v>
      </c>
      <c r="AN4" s="5">
        <v>3.9794</v>
      </c>
      <c r="AO4" s="5">
        <v>0.68769999999999998</v>
      </c>
      <c r="AP4" s="5">
        <v>0.17280000000000001</v>
      </c>
      <c r="AQ4" s="5">
        <v>4.2976000000000001</v>
      </c>
      <c r="AR4" s="5">
        <v>3.9199999999999999E-2</v>
      </c>
      <c r="AS4" s="5">
        <v>0.19339999999999999</v>
      </c>
    </row>
    <row r="5" spans="1:51" x14ac:dyDescent="0.2">
      <c r="A5" t="s">
        <v>4</v>
      </c>
      <c r="B5" t="s">
        <v>5</v>
      </c>
      <c r="C5" t="s">
        <v>6</v>
      </c>
      <c r="D5">
        <v>20</v>
      </c>
      <c r="E5" s="3">
        <v>2.657</v>
      </c>
      <c r="F5" s="3">
        <v>0.63600000000000001</v>
      </c>
      <c r="G5" s="3">
        <v>0.65500000000000003</v>
      </c>
      <c r="H5" s="3">
        <v>0.85299999999999998</v>
      </c>
      <c r="I5" s="3">
        <v>0.871</v>
      </c>
      <c r="J5" s="3">
        <v>2.6669999999999998</v>
      </c>
      <c r="K5" s="3">
        <v>2.379</v>
      </c>
      <c r="L5" s="3">
        <v>2.4510000000000001</v>
      </c>
      <c r="M5" s="3">
        <v>0.2</v>
      </c>
      <c r="N5" s="3">
        <v>142.47499999999999</v>
      </c>
      <c r="O5" s="3">
        <f>2.155/2</f>
        <v>1.0774999999999999</v>
      </c>
      <c r="P5" s="3">
        <f>2.154/2</f>
        <v>1.077</v>
      </c>
      <c r="Q5" s="3">
        <v>129.994</v>
      </c>
      <c r="R5" s="3">
        <v>1.4630000000000001</v>
      </c>
      <c r="S5" s="3">
        <v>5.23</v>
      </c>
      <c r="T5" s="3">
        <v>141.304</v>
      </c>
      <c r="U5" s="3">
        <v>1.873</v>
      </c>
      <c r="V5" s="3">
        <v>1.44</v>
      </c>
      <c r="W5" s="3">
        <v>0.89600000000000002</v>
      </c>
      <c r="X5" s="3">
        <v>14.94</v>
      </c>
      <c r="Y5" s="3">
        <v>13.99</v>
      </c>
      <c r="Z5" s="3">
        <v>13.98</v>
      </c>
      <c r="AA5" s="3">
        <v>1.198</v>
      </c>
      <c r="AB5" s="3">
        <v>22.847999999999999</v>
      </c>
      <c r="AC5" s="3">
        <v>30.341000000000001</v>
      </c>
      <c r="AD5" s="3">
        <v>2.5459999999999998</v>
      </c>
      <c r="AE5" s="3">
        <v>0.28599999999999998</v>
      </c>
      <c r="AF5" s="3">
        <v>0.39500000000000002</v>
      </c>
      <c r="AG5" s="3">
        <v>16.489999999999998</v>
      </c>
      <c r="AH5" s="5">
        <v>2.0935000000000001</v>
      </c>
      <c r="AI5" s="6">
        <v>1.9014</v>
      </c>
      <c r="AJ5" s="6">
        <v>0.9083</v>
      </c>
      <c r="AK5" s="6">
        <v>1.06</v>
      </c>
      <c r="AL5" s="6">
        <v>0.17299999999999999</v>
      </c>
      <c r="AM5" s="6">
        <v>0.77</v>
      </c>
      <c r="AN5" s="5">
        <v>3.7671000000000001</v>
      </c>
      <c r="AO5" s="6">
        <v>0.59609999999999996</v>
      </c>
      <c r="AP5" s="6">
        <v>0.15820000000000001</v>
      </c>
      <c r="AQ5" s="6">
        <v>4.4240000000000004</v>
      </c>
      <c r="AR5" s="6">
        <v>3.44E-2</v>
      </c>
      <c r="AS5" s="5">
        <v>0.19159999999999999</v>
      </c>
    </row>
    <row r="6" spans="1:51" x14ac:dyDescent="0.2">
      <c r="A6" t="s">
        <v>7</v>
      </c>
      <c r="B6" t="s">
        <v>5</v>
      </c>
      <c r="C6" t="s">
        <v>6</v>
      </c>
      <c r="D6">
        <v>21</v>
      </c>
      <c r="E6" s="3">
        <v>2.6419999999999999</v>
      </c>
      <c r="F6" s="3">
        <v>0.64400000000000002</v>
      </c>
      <c r="G6" s="3">
        <v>0.78300000000000003</v>
      </c>
      <c r="H6" s="3">
        <v>0.85499999999999998</v>
      </c>
      <c r="I6" s="3">
        <v>0.83299999999999996</v>
      </c>
      <c r="J6" s="3">
        <v>2.6070000000000002</v>
      </c>
      <c r="K6" s="3">
        <v>2.339</v>
      </c>
      <c r="L6" s="3">
        <v>2.4620000000000002</v>
      </c>
      <c r="M6" s="3">
        <v>0.23699999999999999</v>
      </c>
      <c r="N6" s="3">
        <v>123.52800000000001</v>
      </c>
      <c r="O6" s="3">
        <f>2.199/2</f>
        <v>1.0994999999999999</v>
      </c>
      <c r="P6" s="3">
        <f>2.148/2</f>
        <v>1.0740000000000001</v>
      </c>
      <c r="Q6" s="3">
        <v>127.657</v>
      </c>
      <c r="R6" s="3">
        <v>1.4059999999999999</v>
      </c>
      <c r="S6" s="3">
        <v>4.9320000000000004</v>
      </c>
      <c r="T6" s="3">
        <v>149.48500000000001</v>
      </c>
      <c r="U6" s="3">
        <v>1.6559999999999999</v>
      </c>
      <c r="V6" s="3">
        <v>1.59</v>
      </c>
      <c r="W6" s="3">
        <v>1.1259999999999999</v>
      </c>
      <c r="X6" s="3">
        <v>15.7</v>
      </c>
      <c r="Y6" s="3">
        <v>14.58</v>
      </c>
      <c r="Z6" s="3">
        <v>14.6</v>
      </c>
      <c r="AA6" s="3">
        <v>1.391</v>
      </c>
      <c r="AB6" s="3">
        <v>21.111999999999998</v>
      </c>
      <c r="AC6" s="3">
        <v>18.683</v>
      </c>
      <c r="AD6" s="3">
        <v>2.7890000000000001</v>
      </c>
      <c r="AE6" s="3">
        <v>0.20300000000000001</v>
      </c>
      <c r="AF6" s="3">
        <v>0.32100000000000001</v>
      </c>
      <c r="AG6" s="3">
        <v>17.13</v>
      </c>
      <c r="AH6" s="5">
        <v>2.6004999999999998</v>
      </c>
      <c r="AI6" s="6">
        <v>2.3852000000000002</v>
      </c>
      <c r="AJ6" s="6">
        <v>0.91720000000000002</v>
      </c>
      <c r="AK6" s="6">
        <v>1.111</v>
      </c>
      <c r="AL6" s="6">
        <v>0.20499999999999999</v>
      </c>
      <c r="AM6" s="6">
        <v>0.69499999999999995</v>
      </c>
      <c r="AN6" s="5">
        <v>4.1656000000000004</v>
      </c>
      <c r="AO6" s="6">
        <v>0.86450000000000005</v>
      </c>
      <c r="AP6" s="6">
        <v>0.20749999999999999</v>
      </c>
      <c r="AQ6" s="6">
        <v>4.9907000000000004</v>
      </c>
      <c r="AR6" s="6">
        <v>4.0899999999999999E-2</v>
      </c>
      <c r="AS6" s="5">
        <v>0.1595</v>
      </c>
    </row>
    <row r="7" spans="1:51" x14ac:dyDescent="0.2">
      <c r="A7" t="s">
        <v>7</v>
      </c>
      <c r="B7" t="s">
        <v>5</v>
      </c>
      <c r="C7" t="s">
        <v>6</v>
      </c>
      <c r="D7">
        <v>22</v>
      </c>
      <c r="E7" s="3">
        <v>2.6019999999999999</v>
      </c>
      <c r="F7" s="3">
        <v>0.55600000000000005</v>
      </c>
      <c r="G7" s="3">
        <v>0.71599999999999997</v>
      </c>
      <c r="H7" s="3">
        <v>0.97799999999999998</v>
      </c>
      <c r="I7" s="3">
        <v>0.82099999999999995</v>
      </c>
      <c r="J7" s="3">
        <v>2.7930000000000001</v>
      </c>
      <c r="K7" s="3">
        <v>2.42</v>
      </c>
      <c r="L7" s="3">
        <v>2.569</v>
      </c>
      <c r="M7" s="3">
        <v>0.183</v>
      </c>
      <c r="N7" s="3">
        <v>130.30799999999999</v>
      </c>
      <c r="O7" s="3">
        <f>2.182/2</f>
        <v>1.091</v>
      </c>
      <c r="P7" s="3">
        <f>2.137/2</f>
        <v>1.0685</v>
      </c>
      <c r="Q7" s="3">
        <v>122.026</v>
      </c>
      <c r="R7" s="3">
        <v>1.5860000000000001</v>
      </c>
      <c r="S7" s="3">
        <v>5.1719999999999997</v>
      </c>
      <c r="T7" s="3">
        <v>143.85300000000001</v>
      </c>
      <c r="U7" s="3">
        <v>1.8080000000000001</v>
      </c>
      <c r="V7" s="3">
        <v>1.3220000000000001</v>
      </c>
      <c r="W7" s="3">
        <v>0.98099999999999998</v>
      </c>
      <c r="X7" s="3">
        <v>15.09</v>
      </c>
      <c r="Y7" s="3">
        <v>14.05</v>
      </c>
      <c r="Z7" s="3">
        <v>14.13</v>
      </c>
      <c r="AA7" s="3">
        <v>1.44</v>
      </c>
      <c r="AB7" s="3">
        <v>27.096</v>
      </c>
      <c r="AC7" s="3">
        <v>30.178999999999998</v>
      </c>
      <c r="AD7" s="3">
        <v>2.702</v>
      </c>
      <c r="AE7" s="3">
        <v>0.30199999999999999</v>
      </c>
      <c r="AF7" s="3">
        <v>0.23899999999999999</v>
      </c>
      <c r="AG7" s="3">
        <v>16.88</v>
      </c>
      <c r="AH7" s="6">
        <v>2.1551999999999998</v>
      </c>
      <c r="AI7" s="6">
        <v>1.9596</v>
      </c>
      <c r="AJ7" s="5">
        <f>SUM(AI7/AH7)</f>
        <v>0.90924276169265039</v>
      </c>
      <c r="AK7" s="5">
        <v>1.0109999999999999</v>
      </c>
      <c r="AL7" s="6">
        <v>0.17599999999999999</v>
      </c>
      <c r="AM7" s="6">
        <v>0.81200000000000006</v>
      </c>
      <c r="AN7" s="5">
        <v>3.4984999999999999</v>
      </c>
      <c r="AO7" s="5">
        <v>0.75409999999999999</v>
      </c>
      <c r="AP7" s="5">
        <f>SUM(AO7/AN7)</f>
        <v>0.21554952122338145</v>
      </c>
      <c r="AQ7" s="5">
        <v>5.4752999999999998</v>
      </c>
      <c r="AR7" s="5">
        <v>3.9E-2</v>
      </c>
      <c r="AS7" s="5">
        <v>0.14360000000000001</v>
      </c>
    </row>
    <row r="8" spans="1:51" x14ac:dyDescent="0.2">
      <c r="A8" t="s">
        <v>7</v>
      </c>
      <c r="B8" t="s">
        <v>5</v>
      </c>
      <c r="C8" t="s">
        <v>6</v>
      </c>
      <c r="D8">
        <v>23</v>
      </c>
      <c r="E8" s="3">
        <v>2.577</v>
      </c>
      <c r="F8" s="3">
        <v>0.61499999999999999</v>
      </c>
      <c r="G8" s="3">
        <v>0.73</v>
      </c>
      <c r="H8" s="3">
        <v>0.86899999999999999</v>
      </c>
      <c r="I8" s="3">
        <v>0.878</v>
      </c>
      <c r="J8" s="3">
        <v>2.702</v>
      </c>
      <c r="K8" s="3">
        <v>2.3610000000000002</v>
      </c>
      <c r="L8" s="3">
        <v>2.4569999999999999</v>
      </c>
      <c r="M8" s="3">
        <v>0.183</v>
      </c>
      <c r="N8" s="3">
        <v>126.483</v>
      </c>
      <c r="O8" s="3">
        <f>1.889/2</f>
        <v>0.94450000000000001</v>
      </c>
      <c r="P8" s="3">
        <f>2.197/2</f>
        <v>1.0985</v>
      </c>
      <c r="Q8" s="3">
        <v>123.503</v>
      </c>
      <c r="R8" s="3">
        <v>1.6</v>
      </c>
      <c r="S8" s="3">
        <v>5.1109999999999998</v>
      </c>
      <c r="T8" s="3">
        <v>144.08000000000001</v>
      </c>
      <c r="U8" s="3">
        <v>1.91</v>
      </c>
      <c r="V8" s="3">
        <v>1.4490000000000001</v>
      </c>
      <c r="W8" s="3">
        <v>1.0920000000000001</v>
      </c>
      <c r="X8" s="3">
        <v>14.87</v>
      </c>
      <c r="Y8" s="3">
        <v>14.01</v>
      </c>
      <c r="Z8" s="3">
        <v>13.84</v>
      </c>
      <c r="AA8" s="3">
        <v>1.25</v>
      </c>
      <c r="AB8" s="3">
        <v>24.939</v>
      </c>
      <c r="AC8" s="3">
        <v>23.663</v>
      </c>
      <c r="AD8" s="3">
        <v>2.794</v>
      </c>
      <c r="AE8" s="3">
        <v>0.34499999999999997</v>
      </c>
      <c r="AF8" s="3">
        <v>0.34599999999999997</v>
      </c>
      <c r="AG8" s="3">
        <v>16.91</v>
      </c>
      <c r="AH8" s="5">
        <v>1.8391</v>
      </c>
      <c r="AI8" s="6">
        <v>1.6733</v>
      </c>
      <c r="AJ8" s="6">
        <v>0.90990000000000004</v>
      </c>
      <c r="AK8" s="6">
        <v>1.589</v>
      </c>
      <c r="AL8" s="6">
        <v>0.16500000000000001</v>
      </c>
      <c r="AM8" s="6">
        <v>0.46300000000000002</v>
      </c>
      <c r="AN8" s="5">
        <v>3.1042000000000001</v>
      </c>
      <c r="AO8" s="5">
        <v>0.38140000000000002</v>
      </c>
      <c r="AP8" s="5">
        <v>0.1229</v>
      </c>
      <c r="AQ8" s="5">
        <v>3.4807999999999999</v>
      </c>
      <c r="AR8" s="5">
        <v>3.4200000000000001E-2</v>
      </c>
      <c r="AS8" s="5">
        <v>0.25309999999999999</v>
      </c>
    </row>
    <row r="9" spans="1:51" x14ac:dyDescent="0.2">
      <c r="A9" t="s">
        <v>7</v>
      </c>
      <c r="B9" t="s">
        <v>5</v>
      </c>
      <c r="C9" t="s">
        <v>6</v>
      </c>
      <c r="D9">
        <v>24</v>
      </c>
      <c r="E9" s="3">
        <v>2.52</v>
      </c>
      <c r="F9" s="3">
        <v>0.60599999999999998</v>
      </c>
      <c r="G9" s="3">
        <v>0.85799999999999998</v>
      </c>
      <c r="H9" s="3">
        <v>0.871</v>
      </c>
      <c r="I9" s="3">
        <v>0.84299999999999997</v>
      </c>
      <c r="J9" s="3">
        <v>2.774</v>
      </c>
      <c r="K9" s="3">
        <v>2.4430000000000001</v>
      </c>
      <c r="L9" s="3">
        <v>2.5099999999999998</v>
      </c>
      <c r="M9" s="3">
        <v>0.19800000000000001</v>
      </c>
      <c r="N9" s="3">
        <v>120.411</v>
      </c>
      <c r="O9" s="3">
        <f>2.074/2</f>
        <v>1.0369999999999999</v>
      </c>
      <c r="P9" s="3">
        <f>2.252/2</f>
        <v>1.1259999999999999</v>
      </c>
      <c r="Q9" s="3">
        <v>134.09800000000001</v>
      </c>
      <c r="R9" s="3">
        <v>1.5189999999999999</v>
      </c>
      <c r="S9" s="3">
        <v>5.0389999999999997</v>
      </c>
      <c r="T9" s="3">
        <v>141.82</v>
      </c>
      <c r="U9" s="3">
        <v>1.71</v>
      </c>
      <c r="V9" s="3">
        <v>1.87</v>
      </c>
      <c r="W9" s="3">
        <v>1.075</v>
      </c>
      <c r="X9" s="3">
        <v>15.18</v>
      </c>
      <c r="Y9" s="3">
        <v>14.45</v>
      </c>
      <c r="Z9" s="3">
        <v>14.38</v>
      </c>
      <c r="AA9" s="3">
        <v>1.5880000000000001</v>
      </c>
      <c r="AB9" s="3">
        <v>37.061999999999998</v>
      </c>
      <c r="AC9" s="3">
        <v>33.179000000000002</v>
      </c>
      <c r="AD9" s="3">
        <v>2.7109999999999999</v>
      </c>
      <c r="AE9" s="3">
        <v>0.3</v>
      </c>
      <c r="AF9" s="3">
        <v>0.192</v>
      </c>
      <c r="AG9" s="3">
        <v>17.2</v>
      </c>
      <c r="AH9" s="5">
        <v>1.9670000000000001</v>
      </c>
      <c r="AI9" s="6">
        <v>1.7892999999999999</v>
      </c>
      <c r="AJ9" s="6">
        <v>0.90959999999999996</v>
      </c>
      <c r="AK9" s="6">
        <v>1.149</v>
      </c>
      <c r="AL9" s="6">
        <v>0.17199999999999999</v>
      </c>
      <c r="AM9" s="6">
        <v>0.69699999999999995</v>
      </c>
      <c r="AN9" s="5">
        <v>2.9882</v>
      </c>
      <c r="AO9" s="5">
        <v>0.30880000000000002</v>
      </c>
      <c r="AP9" s="5">
        <v>0.1033</v>
      </c>
      <c r="AQ9" s="5">
        <v>2.9081000000000001</v>
      </c>
      <c r="AR9" s="5">
        <v>3.4299999999999997E-2</v>
      </c>
      <c r="AS9" s="5">
        <v>0.3095</v>
      </c>
    </row>
    <row r="10" spans="1:51" x14ac:dyDescent="0.2">
      <c r="A10" t="s">
        <v>7</v>
      </c>
      <c r="B10" t="s">
        <v>5</v>
      </c>
      <c r="C10" t="s">
        <v>8</v>
      </c>
      <c r="D10">
        <v>25</v>
      </c>
      <c r="E10" s="3"/>
      <c r="F10" s="3"/>
      <c r="G10" s="3"/>
      <c r="H10" s="3"/>
      <c r="I10" s="3"/>
      <c r="J10" s="3"/>
      <c r="K10" s="3"/>
      <c r="L10" s="3"/>
      <c r="M10" s="3"/>
      <c r="N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5">
        <v>2.0110999999999999</v>
      </c>
      <c r="AI10" s="5">
        <v>1.8426</v>
      </c>
      <c r="AJ10" s="5">
        <v>0.91620000000000001</v>
      </c>
      <c r="AK10" s="5">
        <v>1.0289999999999999</v>
      </c>
      <c r="AL10" s="5">
        <v>0.17599999999999999</v>
      </c>
      <c r="AM10" s="5">
        <v>0.79500000000000004</v>
      </c>
      <c r="AN10" s="5">
        <v>3.2088999999999999</v>
      </c>
      <c r="AO10" s="5">
        <v>0.43290000000000001</v>
      </c>
      <c r="AP10" s="5">
        <v>0.13489999999999999</v>
      </c>
      <c r="AQ10" s="5">
        <v>3.8008999999999999</v>
      </c>
      <c r="AR10" s="5">
        <v>3.4700000000000002E-2</v>
      </c>
      <c r="AS10" s="5">
        <v>0.22839999999999999</v>
      </c>
    </row>
    <row r="11" spans="1:51" x14ac:dyDescent="0.2">
      <c r="A11" t="s">
        <v>7</v>
      </c>
      <c r="B11" t="s">
        <v>5</v>
      </c>
      <c r="C11" t="s">
        <v>8</v>
      </c>
      <c r="D11">
        <v>26</v>
      </c>
      <c r="E11" s="3">
        <v>2.524</v>
      </c>
      <c r="F11" s="3">
        <v>0.63300000000000001</v>
      </c>
      <c r="G11" s="3">
        <v>0.73799999999999999</v>
      </c>
      <c r="H11" s="3">
        <v>0.86199999999999999</v>
      </c>
      <c r="I11" s="3">
        <v>0.79800000000000004</v>
      </c>
      <c r="J11" s="3">
        <v>2.6589999999999998</v>
      </c>
      <c r="K11" s="3">
        <v>2.36</v>
      </c>
      <c r="L11" s="3">
        <v>2.4540000000000002</v>
      </c>
      <c r="M11" s="3">
        <v>0.14399999999999999</v>
      </c>
      <c r="N11" s="3">
        <v>135.84800000000001</v>
      </c>
      <c r="O11" s="3">
        <f>1.944/2</f>
        <v>0.97199999999999998</v>
      </c>
      <c r="P11" s="3">
        <f>1.824/2</f>
        <v>0.91200000000000003</v>
      </c>
      <c r="Q11" s="3">
        <v>138.98500000000001</v>
      </c>
      <c r="R11" s="3">
        <v>1.5169999999999999</v>
      </c>
      <c r="S11" s="3">
        <v>5.3769999999999998</v>
      </c>
      <c r="T11" s="3">
        <v>149.846</v>
      </c>
      <c r="U11" s="3">
        <v>1.7390000000000001</v>
      </c>
      <c r="V11" s="3">
        <v>1.4830000000000001</v>
      </c>
      <c r="W11" s="3">
        <v>0.94799999999999995</v>
      </c>
      <c r="X11" s="3">
        <v>14.67</v>
      </c>
      <c r="Y11" s="3">
        <v>13.83</v>
      </c>
      <c r="Z11" s="3">
        <v>13.64</v>
      </c>
      <c r="AA11" s="3">
        <v>1.306</v>
      </c>
      <c r="AB11" s="3">
        <v>33.853999999999999</v>
      </c>
      <c r="AC11" s="3">
        <v>30.468</v>
      </c>
      <c r="AD11" s="3">
        <v>2.6120000000000001</v>
      </c>
      <c r="AE11" s="3">
        <v>0.33200000000000002</v>
      </c>
      <c r="AF11" s="3">
        <v>0.2</v>
      </c>
      <c r="AG11" s="3">
        <v>17.2</v>
      </c>
      <c r="AH11" s="5">
        <v>1.6164000000000001</v>
      </c>
      <c r="AI11" s="6">
        <v>1.4252</v>
      </c>
      <c r="AJ11" s="6">
        <v>0.88170000000000004</v>
      </c>
      <c r="AK11" s="6">
        <v>1.169</v>
      </c>
      <c r="AL11" s="6">
        <v>0.14199999999999999</v>
      </c>
      <c r="AM11" s="6">
        <v>0.71299999999999997</v>
      </c>
      <c r="AN11" s="5">
        <v>2.6878000000000002</v>
      </c>
      <c r="AO11" s="6">
        <v>0.21540000000000001</v>
      </c>
      <c r="AP11" s="6">
        <v>8.0100000000000005E-2</v>
      </c>
      <c r="AQ11" s="6">
        <v>2.7946</v>
      </c>
      <c r="AR11" s="6">
        <v>2.7E-2</v>
      </c>
      <c r="AS11" s="5">
        <v>0.33090000000000003</v>
      </c>
    </row>
    <row r="12" spans="1:51" x14ac:dyDescent="0.2">
      <c r="A12" t="s">
        <v>7</v>
      </c>
      <c r="B12" t="s">
        <v>5</v>
      </c>
      <c r="C12" t="s">
        <v>8</v>
      </c>
      <c r="D12">
        <v>27</v>
      </c>
      <c r="E12" s="3">
        <v>2.556</v>
      </c>
      <c r="F12" s="3">
        <v>0.63300000000000001</v>
      </c>
      <c r="G12" s="3">
        <v>0.77400000000000002</v>
      </c>
      <c r="H12" s="3">
        <v>0.90700000000000003</v>
      </c>
      <c r="I12" s="3">
        <v>0.79800000000000004</v>
      </c>
      <c r="J12" s="3">
        <v>2.681</v>
      </c>
      <c r="K12" s="3">
        <v>2.3719999999999999</v>
      </c>
      <c r="L12" s="3">
        <v>2.4780000000000002</v>
      </c>
      <c r="M12" s="3">
        <v>0.17199999999999999</v>
      </c>
      <c r="N12" s="3">
        <v>128.38200000000001</v>
      </c>
      <c r="O12" s="3">
        <f>2.004/2</f>
        <v>1.002</v>
      </c>
      <c r="P12" s="3">
        <f>1.93/2</f>
        <v>0.96499999999999997</v>
      </c>
      <c r="Q12" s="3">
        <v>125.59099999999999</v>
      </c>
      <c r="R12" s="3">
        <v>1.5529999999999999</v>
      </c>
      <c r="S12" s="3">
        <v>5.3620000000000001</v>
      </c>
      <c r="T12" s="3">
        <v>143.71100000000001</v>
      </c>
      <c r="U12" s="3">
        <v>1.623</v>
      </c>
      <c r="V12" s="3">
        <v>1.5660000000000001</v>
      </c>
      <c r="W12" s="3">
        <v>1.03</v>
      </c>
      <c r="X12" s="3">
        <v>15.05</v>
      </c>
      <c r="Y12" s="3">
        <v>14.16</v>
      </c>
      <c r="Z12" s="3">
        <v>14.09</v>
      </c>
      <c r="AA12" s="3">
        <v>1.4019999999999999</v>
      </c>
      <c r="AB12" s="3">
        <v>21.239000000000001</v>
      </c>
      <c r="AC12" s="3">
        <v>20.538</v>
      </c>
      <c r="AD12" s="3">
        <v>2.5249999999999999</v>
      </c>
      <c r="AE12" s="3">
        <v>0.24299999999999999</v>
      </c>
      <c r="AF12" s="3">
        <v>0.34399999999999997</v>
      </c>
      <c r="AG12" s="3">
        <v>17.14</v>
      </c>
      <c r="AH12" s="5">
        <v>2.1006999999999998</v>
      </c>
      <c r="AI12" s="6">
        <v>1.9295</v>
      </c>
      <c r="AJ12" s="6">
        <v>0.91849999999999998</v>
      </c>
      <c r="AK12" s="6">
        <v>0.72699999999999998</v>
      </c>
      <c r="AL12" s="6">
        <v>0.182</v>
      </c>
      <c r="AM12" s="6">
        <v>1.1930000000000001</v>
      </c>
      <c r="AN12" s="5">
        <v>3.2770000000000001</v>
      </c>
      <c r="AO12" s="5">
        <v>0.47639999999999999</v>
      </c>
      <c r="AP12" s="5">
        <v>0.1454</v>
      </c>
      <c r="AQ12" s="5">
        <v>3.8729</v>
      </c>
      <c r="AR12" s="5">
        <v>3.7199999999999997E-2</v>
      </c>
      <c r="AS12" s="5">
        <v>0.221</v>
      </c>
    </row>
    <row r="13" spans="1:51" x14ac:dyDescent="0.2">
      <c r="A13" t="s">
        <v>7</v>
      </c>
      <c r="B13" t="s">
        <v>5</v>
      </c>
      <c r="C13" t="s">
        <v>8</v>
      </c>
      <c r="D13">
        <v>28</v>
      </c>
      <c r="E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5">
        <v>1.0316000000000001</v>
      </c>
      <c r="AI13" s="6">
        <v>0.90610000000000002</v>
      </c>
      <c r="AJ13" s="6">
        <v>0.87829999999999997</v>
      </c>
      <c r="AK13" s="6">
        <v>1.411</v>
      </c>
      <c r="AL13" s="6">
        <v>0.10299999999999999</v>
      </c>
      <c r="AM13" s="6">
        <v>0.60499999999999998</v>
      </c>
      <c r="AN13" s="5">
        <v>2.3740999999999999</v>
      </c>
      <c r="AO13" s="5">
        <v>0.1196</v>
      </c>
      <c r="AP13" s="5">
        <v>5.04E-2</v>
      </c>
      <c r="AQ13" s="5">
        <v>1.7118</v>
      </c>
      <c r="AR13" s="5">
        <v>2.6100000000000002E-2</v>
      </c>
      <c r="AS13" s="5">
        <v>0.55810000000000004</v>
      </c>
    </row>
    <row r="14" spans="1:51" x14ac:dyDescent="0.2">
      <c r="A14" t="s">
        <v>4</v>
      </c>
      <c r="B14" t="s">
        <v>5</v>
      </c>
      <c r="C14" t="s">
        <v>8</v>
      </c>
      <c r="D14">
        <v>29</v>
      </c>
      <c r="E14" s="3">
        <v>2.544</v>
      </c>
      <c r="F14" s="3">
        <v>0.61299999999999999</v>
      </c>
      <c r="G14" s="3">
        <v>0.68500000000000005</v>
      </c>
      <c r="H14" s="3">
        <v>0.84099999999999997</v>
      </c>
      <c r="I14" s="3">
        <v>0.80200000000000005</v>
      </c>
      <c r="J14" s="3">
        <v>2.4780000000000002</v>
      </c>
      <c r="K14" s="3">
        <v>2.2229999999999999</v>
      </c>
      <c r="L14" s="3">
        <v>2.3780000000000001</v>
      </c>
      <c r="M14" s="3">
        <v>0.21199999999999999</v>
      </c>
      <c r="N14" s="3">
        <v>132.06700000000001</v>
      </c>
      <c r="O14" s="3">
        <f>1.942/2</f>
        <v>0.97099999999999997</v>
      </c>
      <c r="P14" s="3">
        <f>2.025/2</f>
        <v>1.0125</v>
      </c>
      <c r="Q14" s="3">
        <v>124.52</v>
      </c>
      <c r="R14" s="3">
        <v>1.478</v>
      </c>
      <c r="S14" s="3">
        <v>6.9870000000000001</v>
      </c>
      <c r="T14" s="3">
        <v>145.63</v>
      </c>
      <c r="U14" s="3">
        <v>1.83</v>
      </c>
      <c r="V14" s="3">
        <v>1.5580000000000001</v>
      </c>
      <c r="W14" s="3">
        <v>0.91700000000000004</v>
      </c>
      <c r="X14" s="3">
        <v>14.3</v>
      </c>
      <c r="Y14" s="3">
        <v>13.54</v>
      </c>
      <c r="Z14" s="3">
        <v>13.39</v>
      </c>
      <c r="AA14" s="3">
        <v>1.37</v>
      </c>
      <c r="AB14" s="3">
        <v>31.594999999999999</v>
      </c>
      <c r="AC14" s="3">
        <v>28.175999999999998</v>
      </c>
      <c r="AD14" s="3">
        <v>2.39</v>
      </c>
      <c r="AE14" s="3">
        <v>0.28100000000000003</v>
      </c>
      <c r="AF14" s="3">
        <v>0.23400000000000001</v>
      </c>
      <c r="AG14" s="3">
        <v>16.12</v>
      </c>
      <c r="AH14" s="5">
        <v>1.3965000000000001</v>
      </c>
      <c r="AI14" s="6">
        <v>1.1523000000000001</v>
      </c>
      <c r="AJ14" s="6">
        <v>0.82509999999999994</v>
      </c>
      <c r="AK14" s="6">
        <v>1.0429999999999999</v>
      </c>
      <c r="AL14" s="6">
        <v>0.111</v>
      </c>
      <c r="AM14" s="6">
        <v>0.84599999999999997</v>
      </c>
      <c r="AN14" s="5">
        <v>3.2772999999999999</v>
      </c>
      <c r="AO14" s="5">
        <v>0.31409999999999999</v>
      </c>
      <c r="AP14" s="5">
        <v>9.5799999999999996E-2</v>
      </c>
      <c r="AQ14" s="5">
        <v>2.9226000000000001</v>
      </c>
      <c r="AR14" s="5">
        <v>3.0800000000000001E-2</v>
      </c>
      <c r="AS14" s="5">
        <v>0.31140000000000001</v>
      </c>
    </row>
    <row r="15" spans="1:51" x14ac:dyDescent="0.2">
      <c r="A15" t="s">
        <v>4</v>
      </c>
      <c r="B15" t="s">
        <v>5</v>
      </c>
      <c r="C15" t="s">
        <v>8</v>
      </c>
      <c r="D15">
        <v>30</v>
      </c>
      <c r="E15" s="3">
        <v>2.4300000000000002</v>
      </c>
      <c r="F15" s="3">
        <v>0.65300000000000002</v>
      </c>
      <c r="G15" s="3">
        <v>0.65700000000000003</v>
      </c>
      <c r="H15" s="3">
        <v>0.86499999999999999</v>
      </c>
      <c r="I15" s="3">
        <v>0.80100000000000005</v>
      </c>
      <c r="J15" s="3">
        <v>2.2440000000000002</v>
      </c>
      <c r="K15" s="3">
        <v>2.194</v>
      </c>
      <c r="L15" s="3">
        <v>2.427</v>
      </c>
      <c r="M15" s="3">
        <v>0.14399999999999999</v>
      </c>
      <c r="N15" s="3">
        <v>135.24600000000001</v>
      </c>
      <c r="O15" s="3">
        <f>2.009/2</f>
        <v>1.0044999999999999</v>
      </c>
      <c r="P15" s="3">
        <f>1.997/2</f>
        <v>0.99850000000000005</v>
      </c>
      <c r="Q15" s="3">
        <v>133.77600000000001</v>
      </c>
      <c r="R15" s="3">
        <v>1.468</v>
      </c>
      <c r="S15" s="3">
        <v>5.8940000000000001</v>
      </c>
      <c r="T15" s="3">
        <v>139.82900000000001</v>
      </c>
      <c r="U15" s="3">
        <v>1.5389999999999999</v>
      </c>
      <c r="V15" s="3">
        <v>1.508</v>
      </c>
      <c r="W15" s="3">
        <v>1.008</v>
      </c>
      <c r="X15" s="3">
        <v>13.95</v>
      </c>
      <c r="Y15" s="3">
        <v>13.19</v>
      </c>
      <c r="Z15" s="3">
        <v>13.63</v>
      </c>
      <c r="AA15" s="3">
        <v>1.2330000000000001</v>
      </c>
      <c r="AB15" s="3">
        <v>28.835000000000001</v>
      </c>
      <c r="AC15" s="3">
        <v>24.364000000000001</v>
      </c>
      <c r="AD15" s="3">
        <v>2.6339999999999999</v>
      </c>
      <c r="AE15" s="3">
        <v>0.249</v>
      </c>
      <c r="AF15" s="3">
        <v>0.30599999999999999</v>
      </c>
      <c r="AG15" s="3">
        <v>16.25</v>
      </c>
      <c r="AH15" s="5">
        <v>1.6826000000000001</v>
      </c>
      <c r="AI15" s="6">
        <v>1.4953000000000001</v>
      </c>
      <c r="AJ15" s="7">
        <v>0.88870000000000005</v>
      </c>
      <c r="AK15" s="7">
        <v>1.0680000000000001</v>
      </c>
      <c r="AL15" s="7">
        <v>0.14699999999999999</v>
      </c>
      <c r="AM15" s="7">
        <v>0.78800000000000003</v>
      </c>
      <c r="AN15" s="7">
        <v>3.2456999999999998</v>
      </c>
      <c r="AO15" s="7">
        <v>0.52180000000000004</v>
      </c>
      <c r="AP15" s="7">
        <v>0.1608</v>
      </c>
      <c r="AQ15" s="7">
        <v>3.9255</v>
      </c>
      <c r="AR15" s="7">
        <v>4.1000000000000002E-2</v>
      </c>
      <c r="AS15" s="5">
        <v>0.2137</v>
      </c>
    </row>
    <row r="16" spans="1:51" x14ac:dyDescent="0.2">
      <c r="A16" t="s">
        <v>4</v>
      </c>
      <c r="B16" t="s">
        <v>5</v>
      </c>
      <c r="C16" t="s">
        <v>8</v>
      </c>
      <c r="D16">
        <v>31</v>
      </c>
      <c r="E16" s="3">
        <v>2.5099999999999998</v>
      </c>
      <c r="F16" s="3">
        <v>0.62</v>
      </c>
      <c r="G16" s="3">
        <v>0.73799999999999999</v>
      </c>
      <c r="H16" s="3">
        <v>0.88700000000000001</v>
      </c>
      <c r="I16" s="3">
        <v>0.81299999999999994</v>
      </c>
      <c r="J16" s="3">
        <v>2.34</v>
      </c>
      <c r="K16" s="3">
        <v>2.101</v>
      </c>
      <c r="L16" s="3">
        <v>2.214</v>
      </c>
      <c r="M16" s="3">
        <v>0.23599999999999999</v>
      </c>
      <c r="N16" s="3">
        <v>130.14500000000001</v>
      </c>
      <c r="O16" s="3">
        <f>2.103/2</f>
        <v>1.0515000000000001</v>
      </c>
      <c r="P16" s="3">
        <f>1.854/2</f>
        <v>0.92700000000000005</v>
      </c>
      <c r="Q16" s="3">
        <v>133.24799999999999</v>
      </c>
      <c r="R16" s="3">
        <v>1.4339999999999999</v>
      </c>
      <c r="S16" s="3">
        <v>5.7519999999999998</v>
      </c>
      <c r="T16" s="3">
        <v>137.27099999999999</v>
      </c>
      <c r="U16" s="3">
        <v>1.7829999999999999</v>
      </c>
      <c r="V16" s="3">
        <v>1.3819999999999999</v>
      </c>
      <c r="W16" s="3">
        <v>0.93100000000000005</v>
      </c>
      <c r="X16" s="3">
        <v>14.23</v>
      </c>
      <c r="Y16" s="3">
        <v>13.01</v>
      </c>
      <c r="Z16" s="3">
        <v>12.99</v>
      </c>
      <c r="AA16" s="3">
        <v>1.339</v>
      </c>
      <c r="AB16" s="3">
        <v>29.35</v>
      </c>
      <c r="AC16" s="3">
        <v>31.213999999999999</v>
      </c>
      <c r="AD16" s="3">
        <v>2.0129999999999999</v>
      </c>
      <c r="AE16" s="3">
        <v>0.3</v>
      </c>
      <c r="AF16" s="3">
        <v>0.307</v>
      </c>
      <c r="AG16" s="3">
        <v>15.82</v>
      </c>
      <c r="AH16" s="5">
        <v>1.7838000000000001</v>
      </c>
      <c r="AI16" s="6">
        <v>1.6168</v>
      </c>
      <c r="AJ16" s="7">
        <v>0.90639999999999998</v>
      </c>
      <c r="AK16" s="7">
        <v>1.0229999999999999</v>
      </c>
      <c r="AL16" s="7">
        <v>0.161</v>
      </c>
      <c r="AM16" s="7">
        <v>0.81399999999999995</v>
      </c>
      <c r="AN16" s="7">
        <v>3.0121000000000002</v>
      </c>
      <c r="AO16" s="7">
        <v>0.41549999999999998</v>
      </c>
      <c r="AP16" s="7">
        <v>0.13789999999999999</v>
      </c>
      <c r="AQ16" s="7">
        <v>3.6166999999999998</v>
      </c>
      <c r="AR16" s="7">
        <v>3.7600000000000001E-2</v>
      </c>
      <c r="AS16" s="5">
        <v>0.2389</v>
      </c>
    </row>
    <row r="17" spans="1:45" x14ac:dyDescent="0.2">
      <c r="A17" t="s">
        <v>4</v>
      </c>
      <c r="B17" t="s">
        <v>5</v>
      </c>
      <c r="C17" t="s">
        <v>8</v>
      </c>
      <c r="D17">
        <v>32</v>
      </c>
      <c r="E17" s="3">
        <v>2.5649999999999999</v>
      </c>
      <c r="F17" s="3">
        <v>0.61099999999999999</v>
      </c>
      <c r="G17" s="3">
        <v>0.73099999999999998</v>
      </c>
      <c r="H17" s="3">
        <v>0.83299999999999996</v>
      </c>
      <c r="I17" s="3">
        <v>0.79500000000000004</v>
      </c>
      <c r="J17" s="3">
        <v>2.4790000000000001</v>
      </c>
      <c r="K17" s="3">
        <v>2.1589999999999998</v>
      </c>
      <c r="L17" s="3">
        <v>2.222</v>
      </c>
      <c r="M17" s="3">
        <v>0.20100000000000001</v>
      </c>
      <c r="N17" s="3">
        <v>123.658</v>
      </c>
      <c r="O17" s="3">
        <f>1.905/2</f>
        <v>0.95250000000000001</v>
      </c>
      <c r="P17" s="3">
        <f>2.068/2</f>
        <v>1.034</v>
      </c>
      <c r="Q17" s="3">
        <v>124.999</v>
      </c>
      <c r="R17" s="3">
        <v>1.4319999999999999</v>
      </c>
      <c r="S17" s="3">
        <v>5.1870000000000003</v>
      </c>
      <c r="T17" s="3">
        <v>138.64699999999999</v>
      </c>
      <c r="U17" s="3">
        <v>1.77</v>
      </c>
      <c r="V17" s="3">
        <v>1.3460000000000001</v>
      </c>
      <c r="W17" s="3">
        <v>1.0409999999999999</v>
      </c>
      <c r="X17" s="3">
        <v>14.54</v>
      </c>
      <c r="Y17" s="3">
        <v>13.73</v>
      </c>
      <c r="Z17" s="3">
        <v>13.66</v>
      </c>
      <c r="AA17" s="3">
        <v>1.4790000000000001</v>
      </c>
      <c r="AB17" s="3">
        <v>31.244</v>
      </c>
      <c r="AC17" s="3">
        <v>29.625</v>
      </c>
      <c r="AD17" s="3">
        <v>2.71</v>
      </c>
      <c r="AE17" s="3">
        <v>0.31</v>
      </c>
      <c r="AF17" s="3">
        <v>0.40799999999999997</v>
      </c>
      <c r="AG17" s="3">
        <v>16.27</v>
      </c>
      <c r="AH17" s="5">
        <v>1.6823999999999999</v>
      </c>
      <c r="AI17" s="6">
        <v>1.4418</v>
      </c>
      <c r="AJ17" s="7">
        <v>0.85699999999999998</v>
      </c>
      <c r="AK17" s="7">
        <v>0.94</v>
      </c>
      <c r="AL17" s="7">
        <v>0.13400000000000001</v>
      </c>
      <c r="AM17" s="7">
        <v>0.92800000000000005</v>
      </c>
      <c r="AN17" s="7">
        <v>4.1779999999999999</v>
      </c>
      <c r="AO17" s="7">
        <v>0.92569999999999997</v>
      </c>
      <c r="AP17" s="7">
        <v>0.22159999999999999</v>
      </c>
      <c r="AQ17" s="7">
        <v>4.8377999999999997</v>
      </c>
      <c r="AR17" s="7">
        <v>4.5999999999999999E-2</v>
      </c>
      <c r="AS17" s="5">
        <v>0.16700000000000001</v>
      </c>
    </row>
    <row r="18" spans="1:45" x14ac:dyDescent="0.2">
      <c r="A18" t="s">
        <v>4</v>
      </c>
      <c r="B18" t="s">
        <v>9</v>
      </c>
      <c r="C18" t="s">
        <v>6</v>
      </c>
      <c r="D18">
        <v>33</v>
      </c>
      <c r="E18" s="3">
        <v>2.399</v>
      </c>
      <c r="F18" s="3">
        <v>0.56399999999999995</v>
      </c>
      <c r="G18" s="3">
        <v>0.69799999999999995</v>
      </c>
      <c r="H18" s="3">
        <v>0.82799999999999996</v>
      </c>
      <c r="I18" s="3">
        <v>0.78100000000000003</v>
      </c>
      <c r="J18" s="3">
        <v>2.3540000000000001</v>
      </c>
      <c r="K18" s="3">
        <v>2.044</v>
      </c>
      <c r="L18" s="3">
        <v>2.1190000000000002</v>
      </c>
      <c r="M18" s="3">
        <v>0.19600000000000001</v>
      </c>
      <c r="N18" s="3">
        <v>120.246</v>
      </c>
      <c r="O18" s="3">
        <f>1.821/2</f>
        <v>0.91049999999999998</v>
      </c>
      <c r="P18" s="3">
        <f>2.099/2</f>
        <v>1.0495000000000001</v>
      </c>
      <c r="Q18" s="3">
        <v>125.062</v>
      </c>
      <c r="R18" s="3">
        <v>1.5660000000000001</v>
      </c>
      <c r="S18" s="3">
        <v>5.335</v>
      </c>
      <c r="T18" s="3">
        <v>150.22200000000001</v>
      </c>
      <c r="U18" s="3">
        <v>1.4750000000000001</v>
      </c>
      <c r="V18" s="3">
        <v>1.244</v>
      </c>
      <c r="W18" s="3">
        <v>0.82099999999999995</v>
      </c>
      <c r="X18" s="3">
        <v>12.81</v>
      </c>
      <c r="Y18" s="3">
        <v>12.19</v>
      </c>
      <c r="Z18" s="3">
        <v>12.03</v>
      </c>
      <c r="AA18" s="3">
        <v>1.349</v>
      </c>
      <c r="AB18" s="3">
        <v>33.929000000000002</v>
      </c>
      <c r="AC18" s="3">
        <v>30.43</v>
      </c>
      <c r="AD18" s="3">
        <v>2.5790000000000002</v>
      </c>
      <c r="AE18" s="3">
        <v>0.251</v>
      </c>
      <c r="AF18" s="3">
        <v>0.33200000000000002</v>
      </c>
      <c r="AG18" s="3">
        <v>15.28</v>
      </c>
      <c r="AH18" s="5">
        <v>1.9226000000000001</v>
      </c>
      <c r="AI18" s="6">
        <v>1.7245999999999999</v>
      </c>
      <c r="AJ18" s="7">
        <v>0.89700000000000002</v>
      </c>
      <c r="AK18" s="7">
        <v>1.429</v>
      </c>
      <c r="AL18" s="7">
        <v>0.16500000000000001</v>
      </c>
      <c r="AM18" s="7">
        <v>0.53400000000000003</v>
      </c>
      <c r="AN18" s="7">
        <v>3.0268999999999999</v>
      </c>
      <c r="AO18" s="7">
        <v>0.40079999999999999</v>
      </c>
      <c r="AP18" s="7">
        <v>0.13239999999999999</v>
      </c>
      <c r="AQ18" s="7">
        <v>3.5741000000000001</v>
      </c>
      <c r="AR18" s="7">
        <v>3.5900000000000001E-2</v>
      </c>
      <c r="AS18" s="5">
        <v>0.24390000000000001</v>
      </c>
    </row>
    <row r="19" spans="1:45" x14ac:dyDescent="0.2">
      <c r="A19" t="s">
        <v>4</v>
      </c>
      <c r="B19" t="s">
        <v>9</v>
      </c>
      <c r="C19" t="s">
        <v>6</v>
      </c>
      <c r="D19">
        <v>34</v>
      </c>
      <c r="E19" s="3">
        <v>2.4009999999999998</v>
      </c>
      <c r="F19" s="3">
        <v>0.51800000000000002</v>
      </c>
      <c r="G19" s="3">
        <v>0.71</v>
      </c>
      <c r="H19" s="3">
        <v>0.89100000000000001</v>
      </c>
      <c r="I19" s="3">
        <v>0.84699999999999998</v>
      </c>
      <c r="J19" s="3">
        <v>2.294</v>
      </c>
      <c r="K19" s="3">
        <v>2.11</v>
      </c>
      <c r="L19" s="3">
        <v>2.1629999999999998</v>
      </c>
      <c r="M19" s="3">
        <v>0.19600000000000001</v>
      </c>
      <c r="N19" s="3">
        <v>117.705</v>
      </c>
      <c r="O19" s="3">
        <f>1.871/2</f>
        <v>0.9355</v>
      </c>
      <c r="P19" s="3">
        <f>1.82/2</f>
        <v>0.91</v>
      </c>
      <c r="Q19" s="3">
        <v>139.44999999999999</v>
      </c>
      <c r="R19" s="3">
        <v>1.464</v>
      </c>
      <c r="S19" s="3">
        <v>5.2690000000000001</v>
      </c>
      <c r="T19" s="3">
        <v>148.089</v>
      </c>
      <c r="U19" s="3">
        <v>1.6739999999999999</v>
      </c>
      <c r="V19" s="3">
        <v>1.407</v>
      </c>
      <c r="W19" s="3">
        <v>0.879</v>
      </c>
      <c r="X19" s="3">
        <v>13.11</v>
      </c>
      <c r="Y19" s="3">
        <v>12.25</v>
      </c>
      <c r="Z19" s="3">
        <v>11.94</v>
      </c>
      <c r="AA19" s="3">
        <v>1.2509999999999999</v>
      </c>
      <c r="AB19" s="3">
        <v>31.355</v>
      </c>
      <c r="AC19" s="3">
        <v>32.048000000000002</v>
      </c>
      <c r="AD19" s="3">
        <v>2.6349999999999998</v>
      </c>
      <c r="AE19" s="3">
        <v>0.32900000000000001</v>
      </c>
      <c r="AF19" s="3">
        <v>0.35799999999999998</v>
      </c>
      <c r="AG19" s="3">
        <v>15.58</v>
      </c>
      <c r="AH19" s="5">
        <v>1.8852</v>
      </c>
      <c r="AI19" s="6">
        <v>1.6894</v>
      </c>
      <c r="AJ19" s="7">
        <v>0.8962</v>
      </c>
      <c r="AK19" s="7">
        <v>1.1120000000000001</v>
      </c>
      <c r="AL19" s="7">
        <v>0.16200000000000001</v>
      </c>
      <c r="AM19" s="7">
        <v>0.73499999999999999</v>
      </c>
      <c r="AN19" s="7">
        <v>3.5611000000000002</v>
      </c>
      <c r="AO19" s="7">
        <v>0.43780000000000002</v>
      </c>
      <c r="AP19" s="7">
        <v>0.1229</v>
      </c>
      <c r="AQ19" s="7">
        <v>3.4527999999999999</v>
      </c>
      <c r="AR19" s="7">
        <v>3.56E-2</v>
      </c>
      <c r="AS19" s="5">
        <v>0.254</v>
      </c>
    </row>
    <row r="20" spans="1:45" x14ac:dyDescent="0.2">
      <c r="A20" t="s">
        <v>4</v>
      </c>
      <c r="B20" t="s">
        <v>9</v>
      </c>
      <c r="C20" t="s">
        <v>6</v>
      </c>
      <c r="D20">
        <v>35</v>
      </c>
      <c r="E20" s="3">
        <v>2.3330000000000002</v>
      </c>
      <c r="F20" s="3">
        <v>0.52600000000000002</v>
      </c>
      <c r="G20" s="3">
        <v>0.72899999999999998</v>
      </c>
      <c r="H20" s="3">
        <v>0.83799999999999997</v>
      </c>
      <c r="I20" s="3">
        <v>0.74099999999999999</v>
      </c>
      <c r="J20" s="3">
        <v>2.327</v>
      </c>
      <c r="K20" s="3">
        <v>2.0099999999999998</v>
      </c>
      <c r="L20" s="3">
        <v>2.12</v>
      </c>
      <c r="M20" s="3">
        <v>0.20699999999999999</v>
      </c>
      <c r="N20" s="3">
        <v>109.114</v>
      </c>
      <c r="O20" s="3">
        <f>1.761/2</f>
        <v>0.88049999999999995</v>
      </c>
      <c r="P20" s="3">
        <f>1.877/2</f>
        <v>0.9385</v>
      </c>
      <c r="Q20" s="3"/>
      <c r="R20" s="3"/>
      <c r="S20" s="3"/>
      <c r="T20" s="3">
        <v>139.24199999999999</v>
      </c>
      <c r="U20" s="3">
        <v>1.4570000000000001</v>
      </c>
      <c r="V20" s="3">
        <v>0.92100000000000004</v>
      </c>
      <c r="W20" s="3">
        <v>0.81699999999999995</v>
      </c>
      <c r="X20" s="3"/>
      <c r="Y20" s="3">
        <v>11.46</v>
      </c>
      <c r="Z20" s="3">
        <v>11.36</v>
      </c>
      <c r="AA20" s="3">
        <v>1.377</v>
      </c>
      <c r="AB20" s="3">
        <v>29.074999999999999</v>
      </c>
      <c r="AC20" s="3">
        <v>29.456</v>
      </c>
      <c r="AD20" s="3">
        <v>2.5139999999999998</v>
      </c>
      <c r="AE20" s="3">
        <v>0.248</v>
      </c>
      <c r="AF20" s="3">
        <v>0.27600000000000002</v>
      </c>
      <c r="AG20" s="3">
        <v>14.91</v>
      </c>
      <c r="AH20" s="5">
        <v>1.5138</v>
      </c>
      <c r="AI20" s="6">
        <v>1.3137000000000001</v>
      </c>
      <c r="AJ20" s="7">
        <v>0.86780000000000002</v>
      </c>
      <c r="AK20" s="7">
        <v>0.81100000000000005</v>
      </c>
      <c r="AL20" s="7">
        <v>0.124</v>
      </c>
      <c r="AM20" s="7">
        <v>0.108</v>
      </c>
      <c r="AN20" s="7">
        <v>2.8687999999999998</v>
      </c>
      <c r="AO20" s="7">
        <v>0.84570000000000001</v>
      </c>
      <c r="AP20" s="7">
        <v>0.29480000000000001</v>
      </c>
      <c r="AQ20" s="7">
        <v>6.3537999999999997</v>
      </c>
      <c r="AR20" s="7">
        <v>4.7199999999999999E-2</v>
      </c>
      <c r="AS20" s="5">
        <v>0.1101</v>
      </c>
    </row>
    <row r="21" spans="1:45" x14ac:dyDescent="0.2">
      <c r="A21" t="s">
        <v>4</v>
      </c>
      <c r="B21" t="s">
        <v>9</v>
      </c>
      <c r="C21" t="s">
        <v>6</v>
      </c>
      <c r="D21">
        <v>36</v>
      </c>
      <c r="E21" s="3">
        <v>2.4260000000000002</v>
      </c>
      <c r="F21" s="3">
        <v>0.57199999999999995</v>
      </c>
      <c r="G21" s="3">
        <v>0.71299999999999997</v>
      </c>
      <c r="H21" s="3">
        <v>0.89</v>
      </c>
      <c r="I21" s="3">
        <v>0.84899999999999998</v>
      </c>
      <c r="J21" s="3">
        <v>2.3069999999999999</v>
      </c>
      <c r="K21" s="3">
        <v>2.1640000000000001</v>
      </c>
      <c r="L21" s="3">
        <v>2.4049999999999998</v>
      </c>
      <c r="M21" s="3">
        <v>0.22600000000000001</v>
      </c>
      <c r="N21" s="3">
        <v>124.379</v>
      </c>
      <c r="O21" s="3">
        <f>1.883/2</f>
        <v>0.9415</v>
      </c>
      <c r="P21" s="3">
        <f>1.871/2</f>
        <v>0.9355</v>
      </c>
      <c r="Q21" s="3">
        <v>133.99799999999999</v>
      </c>
      <c r="R21" s="3">
        <v>1.49</v>
      </c>
      <c r="S21" s="3">
        <v>6.3140000000000001</v>
      </c>
      <c r="T21" s="3">
        <v>140.16</v>
      </c>
      <c r="U21" s="3">
        <v>1.5449999999999999</v>
      </c>
      <c r="V21" s="3">
        <v>1.2270000000000001</v>
      </c>
      <c r="W21" s="3">
        <v>0.77900000000000003</v>
      </c>
      <c r="X21" s="3">
        <v>12.98</v>
      </c>
      <c r="Y21" s="3">
        <v>12.64</v>
      </c>
      <c r="Z21" s="3">
        <v>12.37</v>
      </c>
      <c r="AA21" s="3">
        <v>1.3149999999999999</v>
      </c>
      <c r="AB21" s="3">
        <v>38.698</v>
      </c>
      <c r="AC21" s="3">
        <v>35.363</v>
      </c>
      <c r="AD21" s="3">
        <v>2.5779999999999998</v>
      </c>
      <c r="AE21" s="3">
        <v>0.26300000000000001</v>
      </c>
      <c r="AF21" s="3">
        <v>0.39400000000000002</v>
      </c>
      <c r="AG21" s="3">
        <v>15.41</v>
      </c>
      <c r="AH21" s="5">
        <v>1.6962999999999999</v>
      </c>
      <c r="AI21" s="6">
        <v>1.5068999999999999</v>
      </c>
      <c r="AJ21" s="6">
        <v>0.88829999999999998</v>
      </c>
      <c r="AK21" s="6">
        <v>1.343</v>
      </c>
      <c r="AL21" s="6">
        <v>0.14699999999999999</v>
      </c>
      <c r="AM21" s="6">
        <v>0.59599999999999997</v>
      </c>
      <c r="AN21" s="5">
        <v>3.0724</v>
      </c>
      <c r="AO21" s="6">
        <v>0.37940000000000002</v>
      </c>
      <c r="AP21" s="6">
        <v>0.1235</v>
      </c>
      <c r="AQ21" s="6">
        <v>3.9085999999999999</v>
      </c>
      <c r="AR21" s="6">
        <v>0.30599999999999999</v>
      </c>
      <c r="AS21" s="5">
        <v>0.22520000000000001</v>
      </c>
    </row>
    <row r="22" spans="1:45" x14ac:dyDescent="0.2">
      <c r="A22" t="s">
        <v>7</v>
      </c>
      <c r="B22" t="s">
        <v>9</v>
      </c>
      <c r="C22" t="s">
        <v>6</v>
      </c>
      <c r="D22">
        <v>37</v>
      </c>
      <c r="E22" s="3">
        <v>2.4630000000000001</v>
      </c>
      <c r="F22" s="3">
        <v>0.54900000000000004</v>
      </c>
      <c r="G22" s="3">
        <v>0.73299999999999998</v>
      </c>
      <c r="H22" s="3">
        <v>0.92300000000000004</v>
      </c>
      <c r="I22" s="3">
        <v>0.86</v>
      </c>
      <c r="J22" s="3">
        <v>2.3210000000000002</v>
      </c>
      <c r="K22" s="3">
        <v>2.077</v>
      </c>
      <c r="L22" s="3">
        <v>2.27</v>
      </c>
      <c r="M22" s="3">
        <v>0.23400000000000001</v>
      </c>
      <c r="N22" s="3">
        <v>118.18300000000001</v>
      </c>
      <c r="O22" s="3">
        <f>2.076/2</f>
        <v>1.038</v>
      </c>
      <c r="P22" s="3">
        <f>1.916/2</f>
        <v>0.95799999999999996</v>
      </c>
      <c r="Q22" s="3">
        <v>129.86099999999999</v>
      </c>
      <c r="R22" s="3">
        <v>1.5389999999999999</v>
      </c>
      <c r="S22" s="3">
        <v>6.21</v>
      </c>
      <c r="T22" s="3">
        <v>142.179</v>
      </c>
      <c r="U22" s="3">
        <v>1.45</v>
      </c>
      <c r="V22" s="3">
        <v>1.2949999999999999</v>
      </c>
      <c r="W22" s="3">
        <v>0.94</v>
      </c>
      <c r="X22" s="3">
        <v>13.18</v>
      </c>
      <c r="Y22" s="3">
        <v>12.95</v>
      </c>
      <c r="Z22" s="3">
        <v>12.84</v>
      </c>
      <c r="AA22" s="3">
        <v>1.4419999999999999</v>
      </c>
      <c r="AB22" s="3">
        <v>30.08</v>
      </c>
      <c r="AC22" s="3">
        <v>20.378</v>
      </c>
      <c r="AD22" s="3">
        <v>2.6840000000000002</v>
      </c>
      <c r="AE22" s="3">
        <v>0.30499999999999999</v>
      </c>
      <c r="AF22" s="3">
        <v>0.33400000000000002</v>
      </c>
      <c r="AG22" s="3">
        <v>16.12</v>
      </c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spans="1:45" x14ac:dyDescent="0.2">
      <c r="A23" t="s">
        <v>7</v>
      </c>
      <c r="B23" t="s">
        <v>9</v>
      </c>
      <c r="C23" t="s">
        <v>6</v>
      </c>
      <c r="D23">
        <v>38</v>
      </c>
      <c r="E23" s="3">
        <v>2.4289999999999998</v>
      </c>
      <c r="F23" s="3">
        <v>0.58299999999999996</v>
      </c>
      <c r="G23" s="3">
        <v>0.68300000000000005</v>
      </c>
      <c r="H23" s="3">
        <v>0.876</v>
      </c>
      <c r="I23" s="3">
        <v>0.879</v>
      </c>
      <c r="J23" s="3">
        <v>2.3889999999999998</v>
      </c>
      <c r="K23" s="3">
        <v>2.1280000000000001</v>
      </c>
      <c r="L23" s="3">
        <v>2.2549999999999999</v>
      </c>
      <c r="M23" s="3">
        <v>0.23200000000000001</v>
      </c>
      <c r="N23" s="3">
        <v>125.28</v>
      </c>
      <c r="O23" s="3">
        <f>1.825/2</f>
        <v>0.91249999999999998</v>
      </c>
      <c r="P23" s="3">
        <f>1.873/2</f>
        <v>0.9365</v>
      </c>
      <c r="Q23" s="3">
        <v>138.57300000000001</v>
      </c>
      <c r="R23" s="3">
        <v>1.5449999999999999</v>
      </c>
      <c r="S23" s="3">
        <v>6.0609999999999999</v>
      </c>
      <c r="T23" s="3">
        <v>147.13399999999999</v>
      </c>
      <c r="U23" s="3">
        <v>1.752</v>
      </c>
      <c r="V23" s="3">
        <v>1.4510000000000001</v>
      </c>
      <c r="W23" s="3">
        <v>0.83199999999999996</v>
      </c>
      <c r="X23" s="3">
        <v>12.95</v>
      </c>
      <c r="Y23" s="3">
        <v>12.49</v>
      </c>
      <c r="Z23" s="3">
        <v>12.32</v>
      </c>
      <c r="AA23" s="3">
        <v>1.361</v>
      </c>
      <c r="AB23" s="3">
        <v>27.760999999999999</v>
      </c>
      <c r="AC23" s="3">
        <v>29.332999999999998</v>
      </c>
      <c r="AD23" s="3">
        <v>2.6930000000000001</v>
      </c>
      <c r="AE23" s="3">
        <v>0.27800000000000002</v>
      </c>
      <c r="AF23" s="3">
        <v>0.373</v>
      </c>
      <c r="AG23" s="3">
        <v>15.55</v>
      </c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spans="1:45" x14ac:dyDescent="0.2">
      <c r="A24" t="s">
        <v>7</v>
      </c>
      <c r="B24" t="s">
        <v>9</v>
      </c>
      <c r="C24" t="s">
        <v>6</v>
      </c>
      <c r="D24">
        <v>39</v>
      </c>
      <c r="E24" s="3">
        <v>2.4089999999999998</v>
      </c>
      <c r="F24" s="3">
        <v>0.71</v>
      </c>
      <c r="G24" s="3">
        <v>0.69</v>
      </c>
      <c r="H24" s="3">
        <v>0.72099999999999997</v>
      </c>
      <c r="I24" s="3">
        <v>0.78900000000000003</v>
      </c>
      <c r="J24" s="3">
        <v>2.274</v>
      </c>
      <c r="K24" s="3">
        <v>2.0409999999999999</v>
      </c>
      <c r="L24" s="3">
        <v>2.1779999999999999</v>
      </c>
      <c r="M24" s="3">
        <v>0.13100000000000001</v>
      </c>
      <c r="N24" s="3">
        <v>128.708</v>
      </c>
      <c r="O24" s="3">
        <f>1.632/2</f>
        <v>0.81599999999999995</v>
      </c>
      <c r="P24" s="3">
        <f>1.734/2</f>
        <v>0.86699999999999999</v>
      </c>
      <c r="Q24" s="3"/>
      <c r="R24" s="3">
        <v>1.2</v>
      </c>
      <c r="S24" s="3">
        <v>5.5129999999999999</v>
      </c>
      <c r="T24" s="3">
        <v>149.755</v>
      </c>
      <c r="U24" s="3">
        <v>1.5129999999999999</v>
      </c>
      <c r="V24" s="3">
        <v>0.89700000000000002</v>
      </c>
      <c r="W24" s="3">
        <v>0.57699999999999996</v>
      </c>
      <c r="X24" s="3">
        <v>10.5</v>
      </c>
      <c r="Y24" s="3">
        <v>9.7469999999999999</v>
      </c>
      <c r="Z24" s="3">
        <v>9.7159999999999993</v>
      </c>
      <c r="AA24" s="3">
        <v>1.0239</v>
      </c>
      <c r="AB24" s="3">
        <v>34.695</v>
      </c>
      <c r="AC24" s="3">
        <v>26.466999999999999</v>
      </c>
      <c r="AD24" s="3">
        <v>2.4300000000000002</v>
      </c>
      <c r="AE24" s="3">
        <v>0.372</v>
      </c>
      <c r="AF24" s="3">
        <v>0.20799999999999999</v>
      </c>
      <c r="AG24" s="3">
        <v>13.14</v>
      </c>
      <c r="AH24" s="6"/>
      <c r="AI24" s="6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spans="1:45" x14ac:dyDescent="0.2">
      <c r="A25" t="s">
        <v>7</v>
      </c>
      <c r="B25" t="s">
        <v>9</v>
      </c>
      <c r="C25" t="s">
        <v>6</v>
      </c>
      <c r="D25">
        <v>40</v>
      </c>
      <c r="E25" s="3">
        <v>2.5390000000000001</v>
      </c>
      <c r="F25" s="3">
        <v>0.51500000000000001</v>
      </c>
      <c r="G25" s="3">
        <v>0.80200000000000005</v>
      </c>
      <c r="H25" s="3">
        <v>0.90400000000000003</v>
      </c>
      <c r="I25" s="3">
        <v>0.83699999999999997</v>
      </c>
      <c r="J25" s="3">
        <v>2.3650000000000002</v>
      </c>
      <c r="K25" s="3">
        <v>2.1139999999999999</v>
      </c>
      <c r="L25" s="3">
        <v>2.2909999999999999</v>
      </c>
      <c r="M25" s="3">
        <v>0.247</v>
      </c>
      <c r="N25" s="3">
        <v>115.506</v>
      </c>
      <c r="O25" s="3">
        <f>2.186/2</f>
        <v>1.093</v>
      </c>
      <c r="P25" s="3">
        <f>2.032/2</f>
        <v>1.016</v>
      </c>
      <c r="Q25" s="3">
        <v>122.98699999999999</v>
      </c>
      <c r="R25" s="3">
        <v>1.5309999999999999</v>
      </c>
      <c r="S25" s="3">
        <v>5.7</v>
      </c>
      <c r="T25" s="3">
        <v>143.09800000000001</v>
      </c>
      <c r="U25" s="3">
        <v>1.5960000000000001</v>
      </c>
      <c r="V25" s="3">
        <v>1.298</v>
      </c>
      <c r="W25" s="3">
        <v>0.85299999999999998</v>
      </c>
      <c r="X25" s="3">
        <v>13.77</v>
      </c>
      <c r="Y25" s="3">
        <v>12.94</v>
      </c>
      <c r="Z25" s="3">
        <v>12.92</v>
      </c>
      <c r="AA25" s="3"/>
      <c r="AB25" s="3">
        <v>27.616</v>
      </c>
      <c r="AC25" s="3">
        <v>23.863</v>
      </c>
      <c r="AD25" s="3">
        <v>2.6539999999999999</v>
      </c>
      <c r="AE25" s="3">
        <v>0.32300000000000001</v>
      </c>
      <c r="AF25" s="3">
        <v>0.33300000000000002</v>
      </c>
      <c r="AG25" s="3">
        <v>15.97</v>
      </c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spans="1:45" x14ac:dyDescent="0.2">
      <c r="A26" t="s">
        <v>4</v>
      </c>
      <c r="B26" t="s">
        <v>9</v>
      </c>
      <c r="C26" t="s">
        <v>8</v>
      </c>
      <c r="D26">
        <v>41</v>
      </c>
      <c r="E26" s="3">
        <v>2.4020000000000001</v>
      </c>
      <c r="F26" s="3">
        <v>0.497</v>
      </c>
      <c r="G26" s="3">
        <v>0.70399999999999996</v>
      </c>
      <c r="H26" s="3">
        <v>0.91400000000000003</v>
      </c>
      <c r="I26" s="3">
        <v>0.80500000000000005</v>
      </c>
      <c r="J26" s="3">
        <v>2.2480000000000002</v>
      </c>
      <c r="K26" s="3">
        <v>2.117</v>
      </c>
      <c r="L26" s="3">
        <v>2.2709999999999999</v>
      </c>
      <c r="M26" s="3">
        <v>0.20899999999999999</v>
      </c>
      <c r="N26" s="3">
        <v>125.315</v>
      </c>
      <c r="O26" s="3">
        <f>2.006/2</f>
        <v>1.0029999999999999</v>
      </c>
      <c r="P26" s="3">
        <f>1.923/2</f>
        <v>0.96150000000000002</v>
      </c>
      <c r="Q26" s="3">
        <v>132.50200000000001</v>
      </c>
      <c r="R26" s="3">
        <v>1.4239999999999999</v>
      </c>
      <c r="S26" s="3">
        <v>5.6790000000000003</v>
      </c>
      <c r="T26" s="3">
        <v>140.04900000000001</v>
      </c>
      <c r="U26" s="3">
        <v>1.393</v>
      </c>
      <c r="V26" s="3">
        <v>1.1519999999999999</v>
      </c>
      <c r="W26" s="3">
        <v>0.93200000000000005</v>
      </c>
      <c r="X26" s="3">
        <v>12.5</v>
      </c>
      <c r="Y26" s="3">
        <v>12.02</v>
      </c>
      <c r="Z26" s="3">
        <v>11.88</v>
      </c>
      <c r="AA26" s="3">
        <v>1.534</v>
      </c>
      <c r="AB26" s="3">
        <v>20.773</v>
      </c>
      <c r="AC26" s="3">
        <v>22.806000000000001</v>
      </c>
      <c r="AD26" s="3">
        <v>2.593</v>
      </c>
      <c r="AE26" s="3">
        <v>0.31</v>
      </c>
      <c r="AF26" s="3">
        <v>0.315</v>
      </c>
      <c r="AG26" s="3">
        <v>15.33</v>
      </c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spans="1:45" x14ac:dyDescent="0.2">
      <c r="A27" t="s">
        <v>4</v>
      </c>
      <c r="B27" t="s">
        <v>9</v>
      </c>
      <c r="C27" t="s">
        <v>8</v>
      </c>
      <c r="D27">
        <v>42</v>
      </c>
      <c r="E27" s="3">
        <v>2.6469999999999998</v>
      </c>
      <c r="F27" s="3">
        <v>0.60599999999999998</v>
      </c>
      <c r="G27" s="3">
        <v>0.80300000000000005</v>
      </c>
      <c r="H27" s="3">
        <v>0.97899999999999998</v>
      </c>
      <c r="I27" s="3">
        <v>0.85599999999999998</v>
      </c>
      <c r="J27" s="3">
        <v>2.669</v>
      </c>
      <c r="K27" s="3">
        <v>2.431</v>
      </c>
      <c r="L27" s="3">
        <v>2.52</v>
      </c>
      <c r="M27" s="3">
        <v>0.192</v>
      </c>
      <c r="N27" s="3">
        <v>128.50399999999999</v>
      </c>
      <c r="O27" s="3">
        <f>2.136/2</f>
        <v>1.0680000000000001</v>
      </c>
      <c r="P27" s="3">
        <f>1.986/2</f>
        <v>0.99299999999999999</v>
      </c>
      <c r="Q27" s="3">
        <v>130.79499999999999</v>
      </c>
      <c r="R27" s="3">
        <v>1.5149999999999999</v>
      </c>
      <c r="S27" s="3">
        <v>5.6440000000000001</v>
      </c>
      <c r="T27" s="3">
        <v>141.517</v>
      </c>
      <c r="U27" s="3">
        <v>1.425</v>
      </c>
      <c r="V27" s="3">
        <v>1.335</v>
      </c>
      <c r="W27" s="3">
        <v>0.83399999999999996</v>
      </c>
      <c r="X27" s="3">
        <v>13.29</v>
      </c>
      <c r="Y27" s="3">
        <v>12.63</v>
      </c>
      <c r="Z27" s="3">
        <v>12.5</v>
      </c>
      <c r="AA27" s="3">
        <v>1.526</v>
      </c>
      <c r="AB27" s="3">
        <v>18.687999999999999</v>
      </c>
      <c r="AC27" s="3">
        <v>23.145</v>
      </c>
      <c r="AD27" s="3">
        <v>2.762</v>
      </c>
      <c r="AE27" s="3">
        <v>0.27100000000000002</v>
      </c>
      <c r="AF27" s="3">
        <v>0.31900000000000001</v>
      </c>
      <c r="AG27" s="3">
        <v>15.73</v>
      </c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spans="1:45" x14ac:dyDescent="0.2">
      <c r="A28" t="s">
        <v>4</v>
      </c>
      <c r="B28" t="s">
        <v>9</v>
      </c>
      <c r="C28" t="s">
        <v>8</v>
      </c>
      <c r="D28">
        <v>43</v>
      </c>
      <c r="E28" s="3">
        <v>2.3330000000000002</v>
      </c>
      <c r="F28" s="3">
        <v>0.495</v>
      </c>
      <c r="G28" s="3">
        <v>0.69299999999999995</v>
      </c>
      <c r="H28" s="3">
        <v>0.90600000000000003</v>
      </c>
      <c r="I28" s="3">
        <v>0.8</v>
      </c>
      <c r="J28" s="3">
        <v>2.2519999999999998</v>
      </c>
      <c r="K28" s="3">
        <v>1.9590000000000001</v>
      </c>
      <c r="L28" s="3">
        <v>2.1800000000000002</v>
      </c>
      <c r="M28" s="3">
        <v>0.26300000000000001</v>
      </c>
      <c r="N28" s="3">
        <v>119.10599999999999</v>
      </c>
      <c r="O28" s="3">
        <f>2.013/2</f>
        <v>1.0065</v>
      </c>
      <c r="P28" s="3">
        <f>1.974/2</f>
        <v>0.98699999999999999</v>
      </c>
      <c r="Q28" s="3">
        <v>125.70699999999999</v>
      </c>
      <c r="R28" s="3">
        <v>1.5009999999999999</v>
      </c>
      <c r="S28" s="3">
        <v>5.0679999999999996</v>
      </c>
      <c r="T28" s="3">
        <v>123.31699999999999</v>
      </c>
      <c r="U28" s="3">
        <v>1.298</v>
      </c>
      <c r="V28" s="3">
        <v>1.23</v>
      </c>
      <c r="W28" s="3">
        <v>0.53100000000000003</v>
      </c>
      <c r="X28" s="3">
        <v>13.13</v>
      </c>
      <c r="Y28" s="3">
        <v>12.46</v>
      </c>
      <c r="Z28" s="3">
        <v>12.13</v>
      </c>
      <c r="AA28" s="3">
        <v>1.304</v>
      </c>
      <c r="AB28" s="3">
        <v>16.783000000000001</v>
      </c>
      <c r="AC28" s="3">
        <v>29.497</v>
      </c>
      <c r="AD28" s="3">
        <v>2.5379999999999998</v>
      </c>
      <c r="AE28" s="3">
        <v>0.29799999999999999</v>
      </c>
      <c r="AF28" s="3">
        <v>0.312</v>
      </c>
      <c r="AG28" s="3">
        <v>15.3</v>
      </c>
      <c r="AH28" s="5">
        <v>1.7484999999999999</v>
      </c>
      <c r="AI28" s="6">
        <v>1.5365</v>
      </c>
      <c r="AJ28" s="6">
        <v>0.87880000000000003</v>
      </c>
      <c r="AK28" s="6">
        <v>1.0429999999999999</v>
      </c>
      <c r="AL28" s="6">
        <v>0.14299999999999999</v>
      </c>
      <c r="AM28" s="6">
        <v>0.81499999999999995</v>
      </c>
      <c r="AN28" s="5">
        <v>3.0434999999999999</v>
      </c>
      <c r="AO28" s="6">
        <v>0.251</v>
      </c>
      <c r="AP28" s="6">
        <v>8.2500000000000004E-2</v>
      </c>
      <c r="AQ28" s="6">
        <v>2.8025000000000002</v>
      </c>
      <c r="AR28" s="6">
        <v>2.7900000000000001E-2</v>
      </c>
      <c r="AS28" s="5">
        <v>0.32890000000000003</v>
      </c>
    </row>
    <row r="29" spans="1:45" x14ac:dyDescent="0.2">
      <c r="A29" t="s">
        <v>4</v>
      </c>
      <c r="B29" t="s">
        <v>9</v>
      </c>
      <c r="C29" t="s">
        <v>8</v>
      </c>
      <c r="D29">
        <v>44</v>
      </c>
      <c r="E29" s="3">
        <v>2.5070000000000001</v>
      </c>
      <c r="F29" s="3">
        <v>0.502</v>
      </c>
      <c r="G29" s="3">
        <v>0.73899999999999999</v>
      </c>
      <c r="H29" s="3">
        <v>0.94</v>
      </c>
      <c r="I29" s="3">
        <v>0.88</v>
      </c>
      <c r="J29" s="3">
        <v>2.48</v>
      </c>
      <c r="K29" s="3">
        <v>2.161</v>
      </c>
      <c r="L29" s="3">
        <v>2.2469999999999999</v>
      </c>
      <c r="M29" s="3">
        <v>0.20799999999999999</v>
      </c>
      <c r="N29" s="3">
        <v>129.625</v>
      </c>
      <c r="O29" s="3">
        <f>1.931/2</f>
        <v>0.96550000000000002</v>
      </c>
      <c r="P29" s="3">
        <f>1.99/2</f>
        <v>0.995</v>
      </c>
      <c r="Q29" s="3">
        <v>132.63300000000001</v>
      </c>
      <c r="R29" s="3">
        <v>1.498</v>
      </c>
      <c r="S29" s="3">
        <v>7.3339999999999996</v>
      </c>
      <c r="T29" s="3">
        <v>144.06800000000001</v>
      </c>
      <c r="U29" s="3">
        <v>1.623</v>
      </c>
      <c r="V29" s="3">
        <v>1.4850000000000001</v>
      </c>
      <c r="W29" s="3">
        <v>0.93600000000000005</v>
      </c>
      <c r="X29" s="3">
        <v>12.65</v>
      </c>
      <c r="Y29" s="3">
        <v>12.22</v>
      </c>
      <c r="Z29" s="3">
        <v>12.35</v>
      </c>
      <c r="AA29" s="3">
        <v>1.456</v>
      </c>
      <c r="AB29" s="3">
        <v>36.383000000000003</v>
      </c>
      <c r="AC29" s="3">
        <v>36.773000000000003</v>
      </c>
      <c r="AD29" s="3">
        <v>2.8119999999999998</v>
      </c>
      <c r="AE29" s="3">
        <v>0.311</v>
      </c>
      <c r="AF29" s="3">
        <v>0.439</v>
      </c>
      <c r="AG29" s="3">
        <v>15.56</v>
      </c>
      <c r="AH29" s="5">
        <v>2.0817000000000001</v>
      </c>
      <c r="AI29" s="6">
        <v>1.8915</v>
      </c>
      <c r="AJ29" s="6">
        <v>0.90859999999999996</v>
      </c>
      <c r="AK29" s="6">
        <v>0.89400000000000002</v>
      </c>
      <c r="AL29" s="6">
        <v>0.17499999999999999</v>
      </c>
      <c r="AM29" s="6">
        <v>0.94199999999999995</v>
      </c>
      <c r="AN29" s="5">
        <v>3.4117999999999999</v>
      </c>
      <c r="AO29" s="6">
        <v>0.40970000000000001</v>
      </c>
      <c r="AP29" s="6">
        <v>0.1201</v>
      </c>
      <c r="AQ29" s="6">
        <v>3.2814999999999999</v>
      </c>
      <c r="AR29" s="6">
        <v>3.5700000000000003E-2</v>
      </c>
      <c r="AS29" s="5">
        <v>0.26910000000000001</v>
      </c>
    </row>
    <row r="30" spans="1:45" x14ac:dyDescent="0.2">
      <c r="A30" t="s">
        <v>7</v>
      </c>
      <c r="B30" t="s">
        <v>9</v>
      </c>
      <c r="C30" t="s">
        <v>8</v>
      </c>
      <c r="D30">
        <v>45</v>
      </c>
      <c r="E30" s="3">
        <v>2.4980000000000002</v>
      </c>
      <c r="F30" s="3">
        <v>0.63600000000000001</v>
      </c>
      <c r="G30" s="3">
        <v>0.81</v>
      </c>
      <c r="H30" s="3">
        <v>0.80400000000000005</v>
      </c>
      <c r="I30" s="3">
        <v>0.83</v>
      </c>
      <c r="J30" s="3">
        <v>2.6269999999999998</v>
      </c>
      <c r="K30" s="3">
        <v>2.2789999999999999</v>
      </c>
      <c r="L30" s="3">
        <v>2.371</v>
      </c>
      <c r="M30" s="3">
        <v>0.24199999999999999</v>
      </c>
      <c r="N30" s="3">
        <v>130.16800000000001</v>
      </c>
      <c r="O30" s="3">
        <f>2.036/2</f>
        <v>1.018</v>
      </c>
      <c r="P30" s="3">
        <f>2.037/2</f>
        <v>1.0185</v>
      </c>
      <c r="Q30" s="3">
        <v>138.23599999999999</v>
      </c>
      <c r="R30" s="3">
        <v>1.4910000000000001</v>
      </c>
      <c r="S30" s="3"/>
      <c r="U30" s="3" t="s">
        <v>45</v>
      </c>
      <c r="V30" s="3" t="s">
        <v>45</v>
      </c>
      <c r="W30" s="3" t="s">
        <v>45</v>
      </c>
      <c r="X30" s="3" t="s">
        <v>45</v>
      </c>
      <c r="Y30" s="3" t="s">
        <v>45</v>
      </c>
      <c r="Z30" s="3" t="s">
        <v>45</v>
      </c>
      <c r="AA30" s="3" t="s">
        <v>45</v>
      </c>
      <c r="AB30" s="3">
        <v>23.335000000000001</v>
      </c>
      <c r="AC30" s="3">
        <v>10.993</v>
      </c>
      <c r="AD30" s="3">
        <v>2.577</v>
      </c>
      <c r="AE30" s="3">
        <v>0.33</v>
      </c>
      <c r="AF30" s="3">
        <v>0.313</v>
      </c>
      <c r="AG30" s="3">
        <v>15.29</v>
      </c>
      <c r="AH30" s="5">
        <v>1.9662999999999999</v>
      </c>
      <c r="AI30" s="6">
        <v>1.7829999999999999</v>
      </c>
      <c r="AJ30" s="6">
        <v>0.90680000000000005</v>
      </c>
      <c r="AK30" s="6">
        <v>1.014</v>
      </c>
      <c r="AL30" s="6">
        <v>0.17</v>
      </c>
      <c r="AM30" s="6">
        <v>0.81499999999999995</v>
      </c>
      <c r="AN30" s="5">
        <v>3.1322999999999999</v>
      </c>
      <c r="AO30" s="6">
        <v>0.44479999999999997</v>
      </c>
      <c r="AP30" s="6">
        <v>0.14199999999999999</v>
      </c>
      <c r="AQ30" s="6">
        <v>3.6274000000000002</v>
      </c>
      <c r="AR30" s="6">
        <v>3.8600000000000002E-2</v>
      </c>
      <c r="AS30" s="5">
        <v>0.23710000000000001</v>
      </c>
    </row>
    <row r="31" spans="1:45" x14ac:dyDescent="0.2">
      <c r="A31" t="s">
        <v>7</v>
      </c>
      <c r="B31" t="s">
        <v>9</v>
      </c>
      <c r="C31" t="s">
        <v>8</v>
      </c>
      <c r="D31">
        <v>46</v>
      </c>
      <c r="E31" s="3">
        <v>2.3420000000000001</v>
      </c>
      <c r="F31" s="3">
        <v>0.57499999999999996</v>
      </c>
      <c r="G31" s="3">
        <v>0.74199999999999999</v>
      </c>
      <c r="H31" s="3">
        <v>0.86099999999999999</v>
      </c>
      <c r="I31" s="3">
        <v>0.749</v>
      </c>
      <c r="J31" s="3">
        <v>2.2719999999999998</v>
      </c>
      <c r="K31" s="3">
        <v>2.0510000000000002</v>
      </c>
      <c r="L31" s="3">
        <v>2.2719999999999998</v>
      </c>
      <c r="M31" s="3">
        <v>0.23100000000000001</v>
      </c>
      <c r="N31" s="3">
        <v>125.899</v>
      </c>
      <c r="O31" s="3">
        <f>2.069/2</f>
        <v>1.0345</v>
      </c>
      <c r="P31" s="3">
        <f>1.99/2</f>
        <v>0.995</v>
      </c>
      <c r="Q31" s="3">
        <v>136.572</v>
      </c>
      <c r="R31" s="3">
        <v>1.528</v>
      </c>
      <c r="S31" s="3">
        <v>6.0090000000000003</v>
      </c>
      <c r="T31" s="3">
        <v>141.74</v>
      </c>
      <c r="U31" s="3">
        <v>1.5</v>
      </c>
      <c r="V31" s="3">
        <v>1.3859999999999999</v>
      </c>
      <c r="W31" s="3">
        <v>0.76800000000000002</v>
      </c>
      <c r="X31" s="3">
        <v>12.86</v>
      </c>
      <c r="Y31" s="3">
        <v>12.44</v>
      </c>
      <c r="Z31" s="3">
        <v>12.28</v>
      </c>
      <c r="AA31" s="3">
        <v>1.534</v>
      </c>
      <c r="AB31" s="3">
        <v>25.007999999999999</v>
      </c>
      <c r="AC31" s="3">
        <v>22.521000000000001</v>
      </c>
      <c r="AD31" s="3">
        <v>2.6930000000000001</v>
      </c>
      <c r="AE31" s="3">
        <v>0.27500000000000002</v>
      </c>
      <c r="AF31" s="3">
        <v>0.27500000000000002</v>
      </c>
      <c r="AG31" s="3">
        <v>15.9</v>
      </c>
      <c r="AH31" s="5">
        <v>1.8661000000000001</v>
      </c>
      <c r="AI31" s="6">
        <v>1.6554</v>
      </c>
      <c r="AJ31" s="6">
        <v>0.8871</v>
      </c>
      <c r="AK31" s="6">
        <v>0.90700000000000003</v>
      </c>
      <c r="AL31" s="6">
        <v>0.153</v>
      </c>
      <c r="AM31" s="6">
        <v>0.94799999999999995</v>
      </c>
      <c r="AN31" s="5">
        <v>3.0396999999999998</v>
      </c>
      <c r="AO31" s="6">
        <v>0.8579</v>
      </c>
      <c r="AP31" s="6">
        <v>0.28220000000000001</v>
      </c>
      <c r="AQ31" s="6">
        <v>6.524</v>
      </c>
      <c r="AR31" s="6">
        <v>4.3700000000000003E-2</v>
      </c>
      <c r="AS31" s="5">
        <v>0.1096</v>
      </c>
    </row>
    <row r="32" spans="1:45" x14ac:dyDescent="0.2">
      <c r="A32" t="s">
        <v>7</v>
      </c>
      <c r="B32" t="s">
        <v>9</v>
      </c>
      <c r="C32" t="s">
        <v>8</v>
      </c>
      <c r="D32">
        <v>47</v>
      </c>
      <c r="E32" s="3">
        <v>2.5089999999999999</v>
      </c>
      <c r="F32" s="3">
        <v>0.54300000000000004</v>
      </c>
      <c r="G32" s="3">
        <v>0.74399999999999999</v>
      </c>
      <c r="H32" s="3">
        <v>1.0169999999999999</v>
      </c>
      <c r="I32" s="3">
        <v>0.81200000000000006</v>
      </c>
      <c r="J32" s="3">
        <v>2.472</v>
      </c>
      <c r="K32" s="3">
        <v>2.2090000000000001</v>
      </c>
      <c r="L32" s="3">
        <v>2.3759999999999999</v>
      </c>
      <c r="M32" s="3">
        <v>0.25800000000000001</v>
      </c>
      <c r="N32" s="3">
        <v>117.453</v>
      </c>
      <c r="O32" s="3">
        <f>2.012/2</f>
        <v>1.006</v>
      </c>
      <c r="P32" s="3">
        <f>1.952/2</f>
        <v>0.97599999999999998</v>
      </c>
      <c r="Q32" s="3"/>
      <c r="R32" s="3"/>
      <c r="S32" s="3">
        <v>6.3550000000000004</v>
      </c>
      <c r="T32" s="3">
        <v>138.00299999999999</v>
      </c>
      <c r="U32" s="3">
        <v>1.514</v>
      </c>
      <c r="V32" s="3">
        <v>1.157</v>
      </c>
      <c r="W32" s="3">
        <v>0.89700000000000002</v>
      </c>
      <c r="X32" s="3">
        <v>12.97</v>
      </c>
      <c r="Y32" s="3">
        <v>12.46</v>
      </c>
      <c r="Z32" s="3">
        <v>12.26</v>
      </c>
      <c r="AA32" s="3">
        <v>1.6060000000000001</v>
      </c>
      <c r="AB32" s="3">
        <v>25.783999999999999</v>
      </c>
      <c r="AC32" s="3">
        <v>28.527000000000001</v>
      </c>
      <c r="AD32" s="3">
        <v>2.6230000000000002</v>
      </c>
      <c r="AE32" s="3">
        <v>0.23</v>
      </c>
      <c r="AF32" s="3">
        <v>0.313</v>
      </c>
      <c r="AG32" s="3">
        <v>15.87</v>
      </c>
      <c r="AH32" s="5">
        <v>1.9373</v>
      </c>
      <c r="AI32" s="6">
        <v>1.9202999999999999</v>
      </c>
      <c r="AJ32" s="6">
        <v>0.99119999999999997</v>
      </c>
      <c r="AK32" s="6">
        <v>3.4047999999999998</v>
      </c>
      <c r="AL32" s="6">
        <v>0.30020000000000002</v>
      </c>
      <c r="AM32" s="6">
        <v>-6.4999999999999997E-3</v>
      </c>
      <c r="AN32" s="5">
        <v>1.7016</v>
      </c>
      <c r="AO32" s="6">
        <v>1.4890000000000001</v>
      </c>
      <c r="AP32" s="6">
        <v>0.87509999999999999</v>
      </c>
      <c r="AQ32" s="6">
        <v>0.79700000000000004</v>
      </c>
      <c r="AR32" s="6">
        <v>0.13300000000000001</v>
      </c>
      <c r="AS32" s="6">
        <v>1.119</v>
      </c>
    </row>
    <row r="33" spans="1:45" x14ac:dyDescent="0.2">
      <c r="A33" t="s">
        <v>7</v>
      </c>
      <c r="B33" t="s">
        <v>9</v>
      </c>
      <c r="C33" t="s">
        <v>8</v>
      </c>
      <c r="D33">
        <v>48</v>
      </c>
      <c r="E33" s="3">
        <v>2.5110000000000001</v>
      </c>
      <c r="F33" s="3">
        <v>0.61399999999999999</v>
      </c>
      <c r="G33" s="3">
        <v>0.73399999999999999</v>
      </c>
      <c r="H33" s="3">
        <v>0.9</v>
      </c>
      <c r="I33" s="3">
        <v>0.77700000000000002</v>
      </c>
      <c r="J33" s="3">
        <v>2.5920000000000001</v>
      </c>
      <c r="K33" s="3">
        <v>2.3330000000000002</v>
      </c>
      <c r="L33" s="3">
        <v>2.3780000000000001</v>
      </c>
      <c r="M33" s="3">
        <v>0.16600000000000001</v>
      </c>
      <c r="N33" s="3">
        <v>128.32</v>
      </c>
      <c r="O33" s="3">
        <f>1.959/2</f>
        <v>0.97950000000000004</v>
      </c>
      <c r="P33" s="3">
        <f>1.929/2</f>
        <v>0.96450000000000002</v>
      </c>
      <c r="Q33" s="3">
        <v>125.47799999999999</v>
      </c>
      <c r="R33" s="3">
        <v>1.466</v>
      </c>
      <c r="S33" s="3">
        <v>5.1760000000000002</v>
      </c>
      <c r="T33" s="3">
        <v>149.78899999999999</v>
      </c>
      <c r="U33" s="3">
        <v>1.353</v>
      </c>
      <c r="V33" s="3">
        <v>1.129</v>
      </c>
      <c r="W33" s="3">
        <v>0.86399999999999999</v>
      </c>
      <c r="X33" s="3">
        <v>13.35</v>
      </c>
      <c r="Y33" s="3">
        <v>12.64</v>
      </c>
      <c r="Z33" s="3">
        <v>12.44</v>
      </c>
      <c r="AA33" s="3">
        <v>1.387</v>
      </c>
      <c r="AB33" s="3">
        <v>29.190999999999999</v>
      </c>
      <c r="AC33" s="3">
        <v>30.206</v>
      </c>
      <c r="AD33" s="3">
        <v>2.508</v>
      </c>
      <c r="AE33" s="3">
        <v>0.37</v>
      </c>
      <c r="AF33" s="3">
        <v>0.32700000000000001</v>
      </c>
      <c r="AG33" s="3">
        <v>15.75</v>
      </c>
      <c r="AH33" s="5">
        <v>1.9373</v>
      </c>
      <c r="AI33" s="6">
        <v>1.7525999999999999</v>
      </c>
      <c r="AJ33" s="6">
        <v>0.90469999999999995</v>
      </c>
      <c r="AK33" s="6">
        <v>1.2130000000000001</v>
      </c>
      <c r="AL33" s="6">
        <v>0.17</v>
      </c>
      <c r="AM33" s="6">
        <v>0.65300000000000002</v>
      </c>
      <c r="AN33" s="5">
        <v>3.0327999999999999</v>
      </c>
      <c r="AO33" s="6">
        <v>0.48</v>
      </c>
      <c r="AP33" s="6">
        <v>0.1583</v>
      </c>
      <c r="AQ33" s="6">
        <v>4.1097999999999999</v>
      </c>
      <c r="AR33" s="6">
        <v>3.7900000000000003E-2</v>
      </c>
      <c r="AS33" s="5">
        <v>0.2054</v>
      </c>
    </row>
    <row r="34" spans="1:45" x14ac:dyDescent="0.2">
      <c r="A34" t="s">
        <v>4</v>
      </c>
      <c r="B34" t="s">
        <v>5</v>
      </c>
      <c r="C34" t="s">
        <v>8</v>
      </c>
      <c r="D34">
        <v>49</v>
      </c>
      <c r="E34" s="3">
        <v>2.431</v>
      </c>
      <c r="F34" s="3">
        <v>0.65700000000000003</v>
      </c>
      <c r="G34" s="3">
        <v>0.746</v>
      </c>
      <c r="H34" s="3">
        <v>0.86599999999999999</v>
      </c>
      <c r="I34" s="3">
        <v>0.80800000000000005</v>
      </c>
      <c r="J34" s="3">
        <v>2.5049999999999999</v>
      </c>
      <c r="K34" s="3">
        <v>2.19</v>
      </c>
      <c r="L34" s="3">
        <v>2.3149999999999999</v>
      </c>
      <c r="M34" s="3">
        <v>0.20200000000000001</v>
      </c>
      <c r="N34" s="3">
        <v>132.24100000000001</v>
      </c>
      <c r="O34" s="3">
        <f>2.152/2</f>
        <v>1.0760000000000001</v>
      </c>
      <c r="P34" s="3">
        <f>2.088/2</f>
        <v>1.044</v>
      </c>
      <c r="Q34" s="3">
        <v>132.23500000000001</v>
      </c>
      <c r="R34" s="3">
        <v>1.4279999999999999</v>
      </c>
      <c r="S34" s="3">
        <v>6.3460000000000001</v>
      </c>
      <c r="T34" s="3">
        <v>141.33699999999999</v>
      </c>
      <c r="U34" s="3">
        <v>1.915</v>
      </c>
      <c r="V34" s="3">
        <v>1.486</v>
      </c>
      <c r="W34" s="3">
        <v>0.91400000000000003</v>
      </c>
      <c r="X34" s="3">
        <v>14.32</v>
      </c>
      <c r="Y34" s="3">
        <v>13.67</v>
      </c>
      <c r="Z34" s="3">
        <v>13.7</v>
      </c>
      <c r="AA34" s="3">
        <v>1.3169999999999999</v>
      </c>
      <c r="AB34" s="3">
        <v>30.082999999999998</v>
      </c>
      <c r="AC34" s="3">
        <v>25.678999999999998</v>
      </c>
      <c r="AD34" s="3">
        <v>2.6659999999999999</v>
      </c>
      <c r="AE34" s="3">
        <v>0.23400000000000001</v>
      </c>
      <c r="AF34" s="3">
        <v>0.28999999999999998</v>
      </c>
      <c r="AG34" s="3">
        <v>16.22</v>
      </c>
      <c r="AH34" s="5">
        <v>1.9571000000000001</v>
      </c>
      <c r="AI34" s="6">
        <v>1.7445999999999999</v>
      </c>
      <c r="AJ34" s="6">
        <v>0.89139999999999997</v>
      </c>
      <c r="AK34" s="6">
        <v>1.329</v>
      </c>
      <c r="AL34" s="6">
        <v>0.158</v>
      </c>
      <c r="AM34" s="6">
        <v>0.59299999999999997</v>
      </c>
      <c r="AN34" s="5">
        <v>3.9085000000000001</v>
      </c>
      <c r="AO34" s="6">
        <v>0.43809999999999999</v>
      </c>
      <c r="AP34" s="6">
        <v>0.11210000000000001</v>
      </c>
      <c r="AQ34" s="6">
        <v>3.4277000000000002</v>
      </c>
      <c r="AR34" s="6">
        <v>3.2000000000000001E-2</v>
      </c>
      <c r="AS34" s="5">
        <v>0.25979999999999998</v>
      </c>
    </row>
    <row r="35" spans="1:45" x14ac:dyDescent="0.2">
      <c r="A35" t="s">
        <v>4</v>
      </c>
      <c r="B35" t="s">
        <v>5</v>
      </c>
      <c r="C35" t="s">
        <v>8</v>
      </c>
      <c r="D35">
        <v>50</v>
      </c>
      <c r="E35" s="3">
        <v>2.464</v>
      </c>
      <c r="F35" s="3">
        <v>0.56599999999999995</v>
      </c>
      <c r="G35" s="3">
        <v>0.78700000000000003</v>
      </c>
      <c r="H35" s="3">
        <v>0.84199999999999997</v>
      </c>
      <c r="I35" s="3">
        <v>0.79500000000000004</v>
      </c>
      <c r="J35" s="3">
        <v>2.3639999999999999</v>
      </c>
      <c r="K35" s="3">
        <v>2.12</v>
      </c>
      <c r="L35" s="3">
        <v>2.1869999999999998</v>
      </c>
      <c r="M35" s="3">
        <v>0.21099999999999999</v>
      </c>
      <c r="N35" s="3">
        <v>133.84800000000001</v>
      </c>
      <c r="O35" s="3">
        <f>2.097/2</f>
        <v>1.0485</v>
      </c>
      <c r="P35" s="3">
        <f>2.024/2</f>
        <v>1.012</v>
      </c>
      <c r="Q35" s="3">
        <v>121.331</v>
      </c>
      <c r="R35" s="3">
        <v>1.381</v>
      </c>
      <c r="S35" s="3">
        <v>5.9290000000000003</v>
      </c>
      <c r="T35" s="3">
        <v>142.33699999999999</v>
      </c>
      <c r="U35" s="3">
        <v>1.8939999999999999</v>
      </c>
      <c r="V35" s="3">
        <v>1.357</v>
      </c>
      <c r="W35" s="3">
        <v>1.1240000000000001</v>
      </c>
      <c r="X35" s="3">
        <v>14.7</v>
      </c>
      <c r="Y35" s="3">
        <v>13.53</v>
      </c>
      <c r="Z35" s="3">
        <v>13.51</v>
      </c>
      <c r="AA35" s="3">
        <v>1.3240000000000001</v>
      </c>
      <c r="AB35" s="3">
        <v>33.145000000000003</v>
      </c>
      <c r="AC35" s="3">
        <v>25.724</v>
      </c>
      <c r="AD35" s="3">
        <v>2.6459999999999999</v>
      </c>
      <c r="AE35" s="3">
        <v>0.26600000000000001</v>
      </c>
      <c r="AF35" s="3">
        <v>0.27900000000000003</v>
      </c>
      <c r="AG35" s="3">
        <v>16.260000000000002</v>
      </c>
      <c r="AH35" s="5">
        <v>2.1880999999999999</v>
      </c>
      <c r="AI35" s="6">
        <v>1.9553</v>
      </c>
      <c r="AJ35" s="6">
        <v>0.89359999999999995</v>
      </c>
      <c r="AK35" s="6">
        <v>1.254</v>
      </c>
      <c r="AL35" s="6">
        <v>0.16400000000000001</v>
      </c>
      <c r="AM35" s="6">
        <v>0.63200000000000001</v>
      </c>
      <c r="AN35" s="5">
        <v>3.6998000000000002</v>
      </c>
      <c r="AO35" s="6">
        <v>0.4113</v>
      </c>
      <c r="AP35" s="6">
        <v>0.11119999999999999</v>
      </c>
      <c r="AQ35" s="6">
        <v>3.2305000000000001</v>
      </c>
      <c r="AR35" s="6">
        <v>3.39E-2</v>
      </c>
      <c r="AS35" s="5">
        <v>0.2757</v>
      </c>
    </row>
    <row r="36" spans="1:45" x14ac:dyDescent="0.2">
      <c r="A36" t="s">
        <v>4</v>
      </c>
      <c r="B36" t="s">
        <v>5</v>
      </c>
      <c r="C36" t="s">
        <v>8</v>
      </c>
      <c r="D36">
        <v>51</v>
      </c>
      <c r="E36" s="3">
        <v>2.492</v>
      </c>
      <c r="F36" s="3">
        <v>0.56599999999999995</v>
      </c>
      <c r="G36" s="3">
        <v>0.70599999999999996</v>
      </c>
      <c r="H36" s="3">
        <v>0.90300000000000002</v>
      </c>
      <c r="I36" s="3">
        <v>0.874</v>
      </c>
      <c r="J36" s="3">
        <v>2.5270000000000001</v>
      </c>
      <c r="K36" s="3">
        <v>2.2429999999999999</v>
      </c>
      <c r="L36" s="3">
        <v>2.3359999999999999</v>
      </c>
      <c r="M36" s="3">
        <v>0.215</v>
      </c>
      <c r="N36" s="3">
        <v>123.761</v>
      </c>
      <c r="O36" s="3">
        <f>1.988/2</f>
        <v>0.99399999999999999</v>
      </c>
      <c r="P36" s="3">
        <f>2.136/2</f>
        <v>1.0680000000000001</v>
      </c>
      <c r="Q36" s="3">
        <v>135.417</v>
      </c>
      <c r="R36" s="3">
        <v>1.3939999999999999</v>
      </c>
      <c r="S36" s="3">
        <v>5.3879999999999999</v>
      </c>
      <c r="T36" s="3">
        <v>135.119</v>
      </c>
      <c r="U36" s="3">
        <v>1.4970000000000001</v>
      </c>
      <c r="V36" s="3">
        <v>1.617</v>
      </c>
      <c r="W36" s="3">
        <v>0.96</v>
      </c>
      <c r="X36" s="3">
        <v>14.6</v>
      </c>
      <c r="Y36" s="3">
        <v>13.8</v>
      </c>
      <c r="Z36" s="3">
        <v>13.71</v>
      </c>
      <c r="AA36" s="3">
        <v>1.383</v>
      </c>
      <c r="AB36" s="3">
        <v>30.173999999999999</v>
      </c>
      <c r="AC36" s="3">
        <v>35.484999999999999</v>
      </c>
      <c r="AD36" s="3">
        <v>2.754</v>
      </c>
      <c r="AE36" s="3">
        <v>0.248</v>
      </c>
      <c r="AF36" s="3">
        <v>0.29499999999999998</v>
      </c>
      <c r="AG36" s="3">
        <v>16.86</v>
      </c>
      <c r="AH36" s="5">
        <v>1.863</v>
      </c>
      <c r="AI36" s="6">
        <v>1.6819999999999999</v>
      </c>
      <c r="AJ36" s="6">
        <v>0.90280000000000005</v>
      </c>
      <c r="AK36" s="6">
        <v>0.88600000000000001</v>
      </c>
      <c r="AL36" s="6">
        <v>0.158</v>
      </c>
      <c r="AM36" s="6">
        <v>0.96899999999999997</v>
      </c>
      <c r="AN36" s="5">
        <v>2.6326000000000001</v>
      </c>
      <c r="AO36" s="6">
        <v>0.25650000000000001</v>
      </c>
      <c r="AP36" s="6">
        <v>9.74E-2</v>
      </c>
      <c r="AQ36" s="6">
        <v>3.0364</v>
      </c>
      <c r="AR36" s="6">
        <v>2.92E-2</v>
      </c>
      <c r="AS36" s="5">
        <v>0.30009999999999998</v>
      </c>
    </row>
    <row r="37" spans="1:45" x14ac:dyDescent="0.2">
      <c r="A37" t="s">
        <v>4</v>
      </c>
      <c r="B37" t="s">
        <v>5</v>
      </c>
      <c r="C37" t="s">
        <v>8</v>
      </c>
      <c r="D37">
        <v>52</v>
      </c>
      <c r="E37" s="3">
        <v>2.5609999999999999</v>
      </c>
      <c r="F37" s="3">
        <v>0.7</v>
      </c>
      <c r="G37" s="3">
        <v>0.82799999999999996</v>
      </c>
      <c r="H37" s="3">
        <v>0.94799999999999995</v>
      </c>
      <c r="I37" s="3">
        <v>0.71099999999999997</v>
      </c>
      <c r="J37" s="3">
        <v>2.5329999999999999</v>
      </c>
      <c r="K37" s="3">
        <v>2.2490000000000001</v>
      </c>
      <c r="L37" s="3">
        <v>2.359</v>
      </c>
      <c r="M37" s="3">
        <v>0.17199999999999999</v>
      </c>
      <c r="N37" s="3">
        <v>120.105</v>
      </c>
      <c r="O37" s="3">
        <f>2.061/2</f>
        <v>1.0305</v>
      </c>
      <c r="P37" s="3">
        <f>2.017/2</f>
        <v>1.0085</v>
      </c>
      <c r="Q37" s="3">
        <v>127.758</v>
      </c>
      <c r="R37" s="3">
        <v>1.546</v>
      </c>
      <c r="S37" s="3">
        <v>5.7539999999999996</v>
      </c>
      <c r="T37" s="3">
        <v>144.62899999999999</v>
      </c>
      <c r="U37" s="3">
        <v>1.786</v>
      </c>
      <c r="V37" s="3">
        <v>1.391</v>
      </c>
      <c r="W37" s="3">
        <v>0.97599999999999998</v>
      </c>
      <c r="X37" s="3">
        <v>14.85</v>
      </c>
      <c r="Y37" s="3">
        <v>14.18</v>
      </c>
      <c r="Z37" s="3">
        <v>14.08</v>
      </c>
      <c r="AA37" s="3">
        <v>1.2470000000000001</v>
      </c>
      <c r="AB37" s="3">
        <v>26.725000000000001</v>
      </c>
      <c r="AC37" s="3">
        <v>22.646999999999998</v>
      </c>
      <c r="AD37" s="3">
        <v>2.1680000000000001</v>
      </c>
      <c r="AE37" s="3">
        <v>0.22</v>
      </c>
      <c r="AF37" s="3">
        <v>0.224</v>
      </c>
      <c r="AG37" s="3">
        <v>16.809999999999999</v>
      </c>
      <c r="AH37" s="5">
        <v>2.0756999999999999</v>
      </c>
      <c r="AI37" s="6">
        <v>1.8953</v>
      </c>
      <c r="AJ37" s="6">
        <v>0.91310000000000002</v>
      </c>
      <c r="AK37" s="6">
        <v>1.153</v>
      </c>
      <c r="AL37" s="6">
        <v>0.17799999999999999</v>
      </c>
      <c r="AM37" s="6">
        <v>0.68799999999999994</v>
      </c>
      <c r="AN37" s="5">
        <v>3.2865000000000002</v>
      </c>
      <c r="AO37" s="6">
        <v>0.40789999999999998</v>
      </c>
      <c r="AP37" s="6">
        <v>0.1241</v>
      </c>
      <c r="AQ37" s="6">
        <v>3.4647000000000001</v>
      </c>
      <c r="AR37" s="6">
        <v>3.4599999999999999E-2</v>
      </c>
      <c r="AS37" s="5">
        <v>0.254</v>
      </c>
    </row>
    <row r="38" spans="1:45" x14ac:dyDescent="0.2">
      <c r="A38" t="s">
        <v>7</v>
      </c>
      <c r="B38" t="s">
        <v>5</v>
      </c>
      <c r="C38" t="s">
        <v>8</v>
      </c>
      <c r="D38">
        <v>53</v>
      </c>
      <c r="E38" s="3">
        <v>2.57</v>
      </c>
      <c r="F38" s="3">
        <v>0.56499999999999995</v>
      </c>
      <c r="G38" s="3">
        <v>0.84099999999999997</v>
      </c>
      <c r="H38" s="3">
        <v>0.74</v>
      </c>
      <c r="I38" s="3">
        <v>0.72099999999999997</v>
      </c>
      <c r="J38" s="3">
        <v>2.3370000000000002</v>
      </c>
      <c r="K38" s="3">
        <v>2.1269999999999998</v>
      </c>
      <c r="L38" s="3">
        <v>2.254</v>
      </c>
      <c r="M38" s="3">
        <v>0.24399999999999999</v>
      </c>
      <c r="N38" s="3">
        <v>125.64100000000001</v>
      </c>
      <c r="O38" s="3">
        <f>2.125/2</f>
        <v>1.0625</v>
      </c>
      <c r="P38" s="3">
        <f>2.126/2</f>
        <v>1.0629999999999999</v>
      </c>
      <c r="Q38" s="3">
        <v>127.581</v>
      </c>
      <c r="R38" s="3">
        <v>1.415</v>
      </c>
      <c r="S38" s="3">
        <v>4.6639999999999997</v>
      </c>
      <c r="T38" s="3">
        <v>142.49700000000001</v>
      </c>
      <c r="U38" s="3">
        <v>1.6459999999999999</v>
      </c>
      <c r="V38" s="3">
        <v>1.7849999999999999</v>
      </c>
      <c r="W38" s="3">
        <v>1.133</v>
      </c>
      <c r="X38" s="3">
        <v>14.41</v>
      </c>
      <c r="Y38" s="3">
        <v>13.52</v>
      </c>
      <c r="Z38" s="3">
        <v>13.37</v>
      </c>
      <c r="AA38" s="3">
        <v>1.379</v>
      </c>
      <c r="AB38" s="3">
        <v>30.774999999999999</v>
      </c>
      <c r="AC38" s="3">
        <v>33.698</v>
      </c>
      <c r="AD38" s="3">
        <v>2.6509999999999998</v>
      </c>
      <c r="AE38" s="3">
        <v>0.28599999999999998</v>
      </c>
      <c r="AF38" s="3">
        <v>0.33500000000000002</v>
      </c>
      <c r="AG38" s="3">
        <v>16.91</v>
      </c>
      <c r="AH38" s="5">
        <v>2.3157999999999999</v>
      </c>
      <c r="AI38" s="6">
        <v>2.1202999999999999</v>
      </c>
      <c r="AJ38" s="6">
        <v>0.91559999999999997</v>
      </c>
      <c r="AK38" s="6">
        <v>1.3029999999999999</v>
      </c>
      <c r="AL38" s="6">
        <v>0.193</v>
      </c>
      <c r="AM38" s="6">
        <v>0.57299999999999995</v>
      </c>
      <c r="AN38" s="5">
        <v>3.8973</v>
      </c>
      <c r="AO38" s="6">
        <v>0.68200000000000005</v>
      </c>
      <c r="AP38" s="6">
        <v>0.17499999999999999</v>
      </c>
      <c r="AQ38" s="6">
        <v>4.7952000000000004</v>
      </c>
      <c r="AR38" s="6">
        <v>3.5499999999999997E-2</v>
      </c>
      <c r="AS38" s="5">
        <v>0.17299999999999999</v>
      </c>
    </row>
    <row r="39" spans="1:45" x14ac:dyDescent="0.2">
      <c r="A39" t="s">
        <v>7</v>
      </c>
      <c r="B39" t="s">
        <v>5</v>
      </c>
      <c r="C39" t="s">
        <v>8</v>
      </c>
      <c r="D39">
        <v>54</v>
      </c>
      <c r="E39" s="3">
        <v>2.6059999999999999</v>
      </c>
      <c r="F39" s="3">
        <v>0.67700000000000005</v>
      </c>
      <c r="G39" s="3">
        <v>0.81799999999999995</v>
      </c>
      <c r="H39" s="3">
        <v>0.90500000000000003</v>
      </c>
      <c r="I39" s="3">
        <v>0.96399999999999997</v>
      </c>
      <c r="J39" s="3">
        <v>2.3199999999999998</v>
      </c>
      <c r="K39" s="3">
        <v>2.2839999999999998</v>
      </c>
      <c r="L39" s="3">
        <v>2.5249999999999999</v>
      </c>
      <c r="M39" s="3">
        <v>0.255</v>
      </c>
      <c r="N39" s="3">
        <v>127.504</v>
      </c>
      <c r="O39" s="3">
        <f>2.265/2</f>
        <v>1.1325000000000001</v>
      </c>
      <c r="P39" s="3">
        <f>2.065/2</f>
        <v>1.0325</v>
      </c>
      <c r="Q39" s="3">
        <v>131.03200000000001</v>
      </c>
      <c r="R39" s="3">
        <v>1.5149999999999999</v>
      </c>
      <c r="S39" s="3"/>
      <c r="U39" s="3"/>
      <c r="V39" s="3"/>
      <c r="W39" s="3"/>
      <c r="X39" s="3"/>
      <c r="Y39" s="3"/>
      <c r="Z39" s="3"/>
      <c r="AA39" s="3"/>
      <c r="AB39" s="3">
        <v>28.908000000000001</v>
      </c>
      <c r="AC39" s="3">
        <v>27.677</v>
      </c>
      <c r="AD39" s="3">
        <v>2.6</v>
      </c>
      <c r="AE39" s="3">
        <v>0.377</v>
      </c>
      <c r="AF39" s="3">
        <v>0.38400000000000001</v>
      </c>
      <c r="AG39" s="3">
        <v>16.829999999999998</v>
      </c>
      <c r="AH39" s="5">
        <v>2.2570000000000001</v>
      </c>
      <c r="AI39" s="6">
        <v>2.0733999999999999</v>
      </c>
      <c r="AJ39" s="6">
        <v>0.91869999999999996</v>
      </c>
      <c r="AK39" s="6">
        <v>1.083</v>
      </c>
      <c r="AL39" s="6">
        <v>0.191</v>
      </c>
      <c r="AM39" s="6">
        <v>0.73099999999999998</v>
      </c>
      <c r="AN39" s="5">
        <v>3.8187000000000002</v>
      </c>
      <c r="AO39" s="6">
        <v>0.91890000000000005</v>
      </c>
      <c r="AP39" s="6">
        <v>0.24060000000000001</v>
      </c>
      <c r="AQ39" s="6">
        <v>5.4260000000000002</v>
      </c>
      <c r="AR39" s="6">
        <v>4.4600000000000001E-2</v>
      </c>
      <c r="AS39" s="5">
        <v>0.13969999999999999</v>
      </c>
    </row>
    <row r="40" spans="1:45" x14ac:dyDescent="0.2">
      <c r="A40" t="s">
        <v>7</v>
      </c>
      <c r="B40" t="s">
        <v>5</v>
      </c>
      <c r="C40" t="s">
        <v>8</v>
      </c>
      <c r="D40">
        <v>55</v>
      </c>
      <c r="E40" s="3">
        <v>2.516</v>
      </c>
      <c r="F40" s="3">
        <v>0.622</v>
      </c>
      <c r="G40" s="3">
        <v>0.74399999999999999</v>
      </c>
      <c r="H40" s="3">
        <v>0.90600000000000003</v>
      </c>
      <c r="I40" s="3">
        <v>0.83599999999999997</v>
      </c>
      <c r="J40" s="3">
        <v>2.7109999999999999</v>
      </c>
      <c r="K40" s="3">
        <v>2.3530000000000002</v>
      </c>
      <c r="L40" s="3">
        <v>2.4649999999999999</v>
      </c>
      <c r="M40" s="3">
        <v>0.21099999999999999</v>
      </c>
      <c r="N40" s="3">
        <v>131.38499999999999</v>
      </c>
      <c r="O40" s="3">
        <f>2.538/2</f>
        <v>1.2689999999999999</v>
      </c>
      <c r="P40" s="3">
        <f>2.247/2</f>
        <v>1.1234999999999999</v>
      </c>
      <c r="Q40" s="3">
        <v>136.86000000000001</v>
      </c>
      <c r="R40" s="3">
        <v>1.5309999999999999</v>
      </c>
      <c r="S40" s="3">
        <v>5.7839999999999998</v>
      </c>
      <c r="T40" s="3">
        <v>145.83199999999999</v>
      </c>
      <c r="U40" s="3">
        <v>1.913</v>
      </c>
      <c r="V40" s="3">
        <v>1.7529999999999999</v>
      </c>
      <c r="W40" s="3">
        <v>1.2589999999999999</v>
      </c>
      <c r="X40" s="3">
        <v>14.39</v>
      </c>
      <c r="Y40" s="3">
        <v>13.72</v>
      </c>
      <c r="Z40" s="3">
        <v>13.49</v>
      </c>
      <c r="AA40" s="3">
        <v>1.371</v>
      </c>
      <c r="AB40" s="3">
        <v>24.294</v>
      </c>
      <c r="AC40" s="3">
        <v>27.92</v>
      </c>
      <c r="AD40" s="3">
        <v>2.706</v>
      </c>
      <c r="AE40" s="3">
        <v>0.34100000000000003</v>
      </c>
      <c r="AF40" s="3">
        <v>0.34799999999999998</v>
      </c>
      <c r="AG40" s="3">
        <v>16.97</v>
      </c>
      <c r="AH40" s="5">
        <v>2.3814000000000002</v>
      </c>
      <c r="AI40" s="6">
        <v>0.21665000000000001</v>
      </c>
      <c r="AJ40" s="6">
        <v>0.90980000000000005</v>
      </c>
      <c r="AK40" s="6">
        <v>1.1859999999999999</v>
      </c>
      <c r="AL40" s="6">
        <v>0.188</v>
      </c>
      <c r="AM40" s="6">
        <v>0.65400000000000003</v>
      </c>
      <c r="AN40" s="5">
        <v>4.1550000000000002</v>
      </c>
      <c r="AO40" s="6">
        <v>0.77349999999999997</v>
      </c>
      <c r="AP40" s="6">
        <v>0.1862</v>
      </c>
      <c r="AQ40" s="6">
        <v>4.7423000000000002</v>
      </c>
      <c r="AR40" s="6">
        <v>3.8800000000000001E-2</v>
      </c>
      <c r="AS40" s="5">
        <v>0.1721</v>
      </c>
    </row>
    <row r="41" spans="1:45" x14ac:dyDescent="0.2">
      <c r="A41" t="s">
        <v>7</v>
      </c>
      <c r="B41" t="s">
        <v>5</v>
      </c>
      <c r="C41" t="s">
        <v>8</v>
      </c>
      <c r="D41">
        <v>56</v>
      </c>
      <c r="E41" s="3"/>
      <c r="S41" s="3"/>
      <c r="T41" s="3"/>
      <c r="V41" s="3"/>
      <c r="W41" s="3"/>
      <c r="X41" s="3"/>
      <c r="Y41" s="3"/>
      <c r="Z41" s="3"/>
      <c r="AA41" s="3"/>
      <c r="AB41" s="3"/>
      <c r="AH41" s="5">
        <v>1.8129999999999999</v>
      </c>
      <c r="AI41" s="5">
        <v>1.6311</v>
      </c>
      <c r="AJ41" s="5">
        <v>0.89970000000000006</v>
      </c>
      <c r="AK41" s="5">
        <v>1.431</v>
      </c>
      <c r="AL41" s="5">
        <v>0.16300000000000001</v>
      </c>
      <c r="AM41" s="5">
        <v>0.53500000000000003</v>
      </c>
      <c r="AN41" s="5">
        <v>2.6789000000000001</v>
      </c>
      <c r="AO41" s="5">
        <v>0.45540000000000003</v>
      </c>
      <c r="AP41" s="5">
        <v>0.17</v>
      </c>
      <c r="AQ41" s="5">
        <v>4.4413</v>
      </c>
      <c r="AR41" s="5">
        <v>3.7900000000000003E-2</v>
      </c>
      <c r="AS41" s="5">
        <v>0.18729999999999999</v>
      </c>
    </row>
    <row r="42" spans="1:45" x14ac:dyDescent="0.2">
      <c r="A42" t="s">
        <v>4</v>
      </c>
      <c r="B42" t="s">
        <v>5</v>
      </c>
      <c r="C42" t="s">
        <v>6</v>
      </c>
      <c r="D42">
        <v>57</v>
      </c>
      <c r="E42" s="3"/>
      <c r="S42" s="3"/>
      <c r="T42" s="3"/>
      <c r="U42" s="3"/>
      <c r="V42" s="3"/>
      <c r="W42" s="3"/>
      <c r="X42" s="3"/>
      <c r="Y42" s="3"/>
      <c r="Z42" s="3"/>
      <c r="AA42" s="3"/>
      <c r="AH42" s="5">
        <v>2.0926999999999998</v>
      </c>
      <c r="AI42" s="5">
        <v>1.8997999999999999</v>
      </c>
      <c r="AJ42" s="5">
        <v>0.90780000000000005</v>
      </c>
      <c r="AK42" s="5">
        <v>1.2889999999999999</v>
      </c>
      <c r="AL42" s="5">
        <v>0.17799999999999999</v>
      </c>
      <c r="AM42" s="5">
        <v>0.59699999999999998</v>
      </c>
      <c r="AN42" s="5">
        <v>3.6027</v>
      </c>
      <c r="AO42" s="5">
        <v>0.65159999999999996</v>
      </c>
      <c r="AP42" s="5">
        <v>0.18090000000000001</v>
      </c>
      <c r="AQ42" s="5">
        <v>4.7390999999999996</v>
      </c>
      <c r="AR42" s="5">
        <v>3.73E-2</v>
      </c>
      <c r="AS42" s="5">
        <v>0.17369999999999999</v>
      </c>
    </row>
    <row r="43" spans="1:45" x14ac:dyDescent="0.2">
      <c r="A43" t="s">
        <v>4</v>
      </c>
      <c r="B43" t="s">
        <v>5</v>
      </c>
      <c r="C43" t="s">
        <v>6</v>
      </c>
      <c r="D43">
        <v>58</v>
      </c>
      <c r="E43" s="3"/>
      <c r="S43" s="3"/>
      <c r="T43" s="3"/>
      <c r="U43" s="3"/>
      <c r="V43" s="3"/>
      <c r="W43" s="3"/>
      <c r="X43" s="3"/>
      <c r="Y43" s="3"/>
      <c r="Z43" s="3"/>
      <c r="AA43" s="3"/>
      <c r="AH43" s="5">
        <v>1.6666000000000001</v>
      </c>
      <c r="AI43" s="5">
        <v>1.492</v>
      </c>
      <c r="AJ43" s="5">
        <v>0.89529999999999998</v>
      </c>
      <c r="AK43" s="5">
        <v>1.296</v>
      </c>
      <c r="AL43" s="5">
        <v>0.157</v>
      </c>
      <c r="AM43" s="5">
        <v>0.61299999999999999</v>
      </c>
      <c r="AN43" s="5">
        <v>2.5594999999999999</v>
      </c>
      <c r="AO43" s="5">
        <v>0.30709999999999998</v>
      </c>
      <c r="AP43" s="5">
        <v>0.12</v>
      </c>
      <c r="AQ43" s="5">
        <v>3.6972999999999998</v>
      </c>
      <c r="AR43" s="5">
        <v>3.0800000000000001E-2</v>
      </c>
      <c r="AS43" s="5">
        <v>0.23960000000000001</v>
      </c>
    </row>
    <row r="44" spans="1:45" x14ac:dyDescent="0.2">
      <c r="A44" t="s">
        <v>4</v>
      </c>
      <c r="B44" t="s">
        <v>5</v>
      </c>
      <c r="C44" t="s">
        <v>6</v>
      </c>
      <c r="D44">
        <v>59</v>
      </c>
      <c r="E44" s="3">
        <v>2.4630000000000001</v>
      </c>
      <c r="F44" s="3">
        <v>0.56299999999999994</v>
      </c>
      <c r="G44" s="3">
        <v>0.76700000000000002</v>
      </c>
      <c r="H44" s="3">
        <v>0.89400000000000002</v>
      </c>
      <c r="I44" s="3">
        <v>0.79300000000000004</v>
      </c>
      <c r="J44" s="3">
        <v>2.419</v>
      </c>
      <c r="K44" s="3">
        <v>2.2040000000000002</v>
      </c>
      <c r="L44" s="3">
        <v>2.2730000000000001</v>
      </c>
      <c r="M44" s="3">
        <v>0.19900000000000001</v>
      </c>
      <c r="N44" s="3">
        <v>127.598</v>
      </c>
      <c r="O44" s="3">
        <f>1.918/2</f>
        <v>0.95899999999999996</v>
      </c>
      <c r="P44" s="3">
        <f>2.079/2</f>
        <v>1.0395000000000001</v>
      </c>
      <c r="Q44" s="3">
        <v>135.017</v>
      </c>
      <c r="R44" s="3">
        <v>1.4390000000000001</v>
      </c>
      <c r="S44" s="3">
        <v>5.1440000000000001</v>
      </c>
      <c r="T44" s="3">
        <v>144.52099999999999</v>
      </c>
      <c r="U44" s="3">
        <v>1.6739999999999999</v>
      </c>
      <c r="V44" s="3">
        <v>1.194</v>
      </c>
      <c r="W44" s="3">
        <v>0.95199999999999996</v>
      </c>
      <c r="X44" s="3">
        <v>14.5</v>
      </c>
      <c r="Y44" s="3">
        <v>13.49</v>
      </c>
      <c r="Z44" s="3">
        <v>13.38</v>
      </c>
      <c r="AA44" s="3">
        <v>1.18</v>
      </c>
      <c r="AB44" s="8">
        <v>15.882999999999999</v>
      </c>
      <c r="AC44" s="8">
        <v>23.443000000000001</v>
      </c>
      <c r="AD44" s="3">
        <v>2.286</v>
      </c>
      <c r="AE44" s="3">
        <v>0.35</v>
      </c>
      <c r="AF44" s="3">
        <v>0.33900000000000002</v>
      </c>
      <c r="AG44" s="3">
        <v>16.329999999999998</v>
      </c>
      <c r="AH44" s="5">
        <v>1.9198999999999999</v>
      </c>
      <c r="AI44" s="6">
        <v>1.7528999999999999</v>
      </c>
      <c r="AJ44" s="6">
        <v>0.91300000000000003</v>
      </c>
      <c r="AK44" s="6">
        <v>1.1479999999999999</v>
      </c>
      <c r="AL44" s="6">
        <v>0.17799999999999999</v>
      </c>
      <c r="AM44" s="6">
        <v>0.69199999999999995</v>
      </c>
      <c r="AN44" s="5">
        <v>2.5794000000000001</v>
      </c>
      <c r="AO44" s="6">
        <v>0.34839999999999999</v>
      </c>
      <c r="AP44" s="6">
        <v>0.1351</v>
      </c>
      <c r="AQ44" s="6">
        <v>3.9910999999999999</v>
      </c>
      <c r="AR44" s="6">
        <v>3.3000000000000002E-2</v>
      </c>
      <c r="AS44" s="5">
        <v>0.2175</v>
      </c>
    </row>
    <row r="45" spans="1:45" x14ac:dyDescent="0.2">
      <c r="A45" t="s">
        <v>4</v>
      </c>
      <c r="B45" t="s">
        <v>5</v>
      </c>
      <c r="C45" t="s">
        <v>6</v>
      </c>
      <c r="D45">
        <v>60</v>
      </c>
      <c r="E45" s="3">
        <v>2.6</v>
      </c>
      <c r="F45" s="3">
        <v>0.63300000000000001</v>
      </c>
      <c r="G45" s="3">
        <v>0.79300000000000004</v>
      </c>
      <c r="H45" s="3">
        <v>0.871</v>
      </c>
      <c r="I45" s="3">
        <v>0.89700000000000002</v>
      </c>
      <c r="J45" s="3">
        <v>2.6909999999999998</v>
      </c>
      <c r="K45" s="3">
        <v>2.492</v>
      </c>
      <c r="L45" s="3">
        <v>2.5169999999999999</v>
      </c>
      <c r="M45" s="3">
        <v>0.19500000000000001</v>
      </c>
      <c r="N45" s="3">
        <v>127.303</v>
      </c>
      <c r="O45" s="3">
        <f>2.278/2</f>
        <v>1.139</v>
      </c>
      <c r="P45" s="3">
        <f>2.242/2</f>
        <v>1.121</v>
      </c>
      <c r="Q45" s="3">
        <v>130.24100000000001</v>
      </c>
      <c r="R45" s="3">
        <v>1.577</v>
      </c>
      <c r="S45" s="3">
        <v>5.2039999999999997</v>
      </c>
      <c r="T45" s="3">
        <v>149.57300000000001</v>
      </c>
      <c r="U45" s="3">
        <v>1.87</v>
      </c>
      <c r="V45" s="3">
        <v>1.673</v>
      </c>
      <c r="W45" s="3">
        <v>0.88800000000000001</v>
      </c>
      <c r="X45" s="3">
        <v>15.18</v>
      </c>
      <c r="Y45" s="3">
        <v>14.17</v>
      </c>
      <c r="Z45" s="3">
        <v>14.19</v>
      </c>
      <c r="AA45" s="3">
        <v>1.3080000000000001</v>
      </c>
      <c r="AB45" s="3">
        <v>18.071999999999999</v>
      </c>
      <c r="AC45" s="3">
        <v>21.701000000000001</v>
      </c>
      <c r="AD45" s="3">
        <v>2.6520000000000001</v>
      </c>
      <c r="AE45" s="3">
        <v>0.316</v>
      </c>
      <c r="AF45" s="3">
        <v>0.39</v>
      </c>
      <c r="AG45" s="3">
        <v>16.739999999999998</v>
      </c>
      <c r="AH45" s="5">
        <v>2.2296999999999998</v>
      </c>
      <c r="AI45" s="6">
        <v>1.9899</v>
      </c>
      <c r="AJ45" s="6">
        <v>0.89249999999999996</v>
      </c>
      <c r="AK45" s="6">
        <v>0.79400000000000004</v>
      </c>
      <c r="AL45" s="6">
        <v>0.16700000000000001</v>
      </c>
      <c r="AM45" s="6">
        <v>1.0900000000000001</v>
      </c>
      <c r="AN45" s="5">
        <v>3.7250000000000001</v>
      </c>
      <c r="AO45" s="6">
        <v>0.44140000000000001</v>
      </c>
      <c r="AP45" s="6">
        <v>0.11849999999999999</v>
      </c>
      <c r="AQ45" s="6">
        <v>3.2532000000000001</v>
      </c>
      <c r="AR45" s="6">
        <v>3.5900000000000001E-2</v>
      </c>
      <c r="AS45" s="5">
        <v>0.27150000000000002</v>
      </c>
    </row>
    <row r="46" spans="1:45" x14ac:dyDescent="0.2">
      <c r="A46" t="s">
        <v>7</v>
      </c>
      <c r="B46" t="s">
        <v>5</v>
      </c>
      <c r="C46" t="s">
        <v>6</v>
      </c>
      <c r="D46">
        <v>61</v>
      </c>
      <c r="E46" s="3">
        <v>2.6880000000000002</v>
      </c>
      <c r="F46" s="3">
        <v>0.63400000000000001</v>
      </c>
      <c r="G46" s="3">
        <v>0.74199999999999999</v>
      </c>
      <c r="H46" s="3">
        <v>0.94399999999999995</v>
      </c>
      <c r="I46" s="3">
        <v>0.89200000000000002</v>
      </c>
      <c r="J46" s="3">
        <v>2.7679999999999998</v>
      </c>
      <c r="K46" s="3">
        <v>2.4929999999999999</v>
      </c>
      <c r="L46" s="3">
        <v>2.665</v>
      </c>
      <c r="M46" s="3">
        <v>0.188</v>
      </c>
      <c r="N46" s="3">
        <v>131.30099999999999</v>
      </c>
      <c r="O46" s="3">
        <f>2.019/2</f>
        <v>1.0095000000000001</v>
      </c>
      <c r="P46" s="3">
        <f>2.013/2</f>
        <v>1.0065</v>
      </c>
      <c r="Q46" s="3">
        <v>133.096</v>
      </c>
      <c r="R46" s="3">
        <v>1.6319999999999999</v>
      </c>
      <c r="S46" s="3">
        <v>5.048</v>
      </c>
      <c r="T46" s="3">
        <v>142.572</v>
      </c>
      <c r="U46" s="3">
        <v>1.704</v>
      </c>
      <c r="V46" s="3">
        <v>1.931</v>
      </c>
      <c r="W46" s="3">
        <v>1.036</v>
      </c>
      <c r="X46" s="3">
        <v>15.36</v>
      </c>
      <c r="Y46" s="3">
        <v>14.66</v>
      </c>
      <c r="Z46" s="3">
        <v>14.46</v>
      </c>
      <c r="AA46" s="3">
        <v>1.54</v>
      </c>
      <c r="AB46" s="3">
        <v>25.666</v>
      </c>
      <c r="AC46" s="3">
        <v>27.62</v>
      </c>
      <c r="AD46" s="3">
        <v>2.9089999999999998</v>
      </c>
      <c r="AE46" s="3">
        <v>0.38600000000000001</v>
      </c>
      <c r="AF46" s="3">
        <v>0.35599999999999998</v>
      </c>
      <c r="AG46" s="3">
        <v>17.32</v>
      </c>
      <c r="AH46" s="5">
        <v>2.2437999999999998</v>
      </c>
      <c r="AI46" s="6">
        <v>2.0409000000000002</v>
      </c>
      <c r="AJ46" s="6">
        <v>0.90959999999999996</v>
      </c>
      <c r="AK46" s="6">
        <v>1.228</v>
      </c>
      <c r="AL46" s="6">
        <v>0.185</v>
      </c>
      <c r="AM46" s="6">
        <v>0.628</v>
      </c>
      <c r="AN46" s="5">
        <v>3.4609999999999999</v>
      </c>
      <c r="AO46" s="6">
        <v>0.72719999999999996</v>
      </c>
      <c r="AP46" s="6">
        <v>0.21010000000000001</v>
      </c>
      <c r="AQ46" s="6">
        <v>5.4009999999999998</v>
      </c>
      <c r="AR46" s="6">
        <v>3.85E-2</v>
      </c>
      <c r="AS46" s="5">
        <v>0.14660000000000001</v>
      </c>
    </row>
    <row r="47" spans="1:45" x14ac:dyDescent="0.2">
      <c r="A47" t="s">
        <v>7</v>
      </c>
      <c r="B47" t="s">
        <v>5</v>
      </c>
      <c r="C47" t="s">
        <v>6</v>
      </c>
      <c r="D47">
        <v>62</v>
      </c>
      <c r="E47" s="3">
        <v>2.5310000000000001</v>
      </c>
      <c r="F47" s="3">
        <v>0.58399999999999996</v>
      </c>
      <c r="G47" s="3">
        <v>0.82299999999999995</v>
      </c>
      <c r="H47" s="3">
        <v>0.92300000000000004</v>
      </c>
      <c r="I47" s="3">
        <v>0.746</v>
      </c>
      <c r="J47" s="3">
        <v>2.4950000000000001</v>
      </c>
      <c r="K47" s="3">
        <v>2.2629999999999999</v>
      </c>
      <c r="L47" s="3">
        <v>2.379</v>
      </c>
      <c r="M47" s="3">
        <v>0.22600000000000001</v>
      </c>
      <c r="N47" s="3">
        <v>127.43600000000001</v>
      </c>
      <c r="O47" s="3">
        <f>2.018/2</f>
        <v>1.0089999999999999</v>
      </c>
      <c r="P47" s="3">
        <f>2.034/2</f>
        <v>1.0169999999999999</v>
      </c>
      <c r="Q47" s="3">
        <v>136.054</v>
      </c>
      <c r="R47" s="3">
        <v>1.5409999999999999</v>
      </c>
      <c r="S47" s="3">
        <v>6.14</v>
      </c>
      <c r="T47" s="3">
        <v>142.5</v>
      </c>
      <c r="U47" s="3">
        <v>1.952</v>
      </c>
      <c r="V47" s="3">
        <v>1.7509999999999999</v>
      </c>
      <c r="W47" s="3">
        <v>1.0489999999999999</v>
      </c>
      <c r="X47" s="3">
        <v>14.88</v>
      </c>
      <c r="Y47" s="3">
        <v>13.99</v>
      </c>
      <c r="Z47" s="3">
        <v>14.14</v>
      </c>
      <c r="AA47" s="3"/>
      <c r="AB47" s="3">
        <v>24.512</v>
      </c>
      <c r="AC47" s="3">
        <v>27.172999999999998</v>
      </c>
      <c r="AD47" s="3">
        <v>2.802</v>
      </c>
      <c r="AE47" s="3">
        <v>0.39900000000000002</v>
      </c>
      <c r="AF47" s="3">
        <v>0.41299999999999998</v>
      </c>
      <c r="AG47" s="3">
        <v>16.64</v>
      </c>
      <c r="AH47" s="5">
        <v>2.1467999999999998</v>
      </c>
      <c r="AI47" s="6">
        <v>1.9448000000000001</v>
      </c>
      <c r="AJ47" s="6">
        <v>0.90590000000000004</v>
      </c>
      <c r="AK47" s="6">
        <v>1.198</v>
      </c>
      <c r="AL47" s="6">
        <v>0.18</v>
      </c>
      <c r="AM47" s="6">
        <v>0.65400000000000003</v>
      </c>
      <c r="AN47" s="5">
        <v>3.5263</v>
      </c>
      <c r="AO47" s="6">
        <v>0.74260000000000004</v>
      </c>
      <c r="AP47" s="6">
        <v>0.21060000000000001</v>
      </c>
      <c r="AQ47" s="6">
        <v>5.5617999999999999</v>
      </c>
      <c r="AR47" s="6">
        <v>3.6999999999999998E-2</v>
      </c>
      <c r="AS47" s="5">
        <v>0.14280000000000001</v>
      </c>
    </row>
    <row r="48" spans="1:45" x14ac:dyDescent="0.2">
      <c r="A48" t="s">
        <v>7</v>
      </c>
      <c r="B48" t="s">
        <v>5</v>
      </c>
      <c r="C48" t="s">
        <v>6</v>
      </c>
      <c r="D48">
        <v>63</v>
      </c>
      <c r="E48" s="3">
        <v>2.6160000000000001</v>
      </c>
      <c r="F48" s="3">
        <v>0.61599999999999999</v>
      </c>
      <c r="G48" s="3">
        <v>0.75</v>
      </c>
      <c r="H48" s="3">
        <v>0.89500000000000002</v>
      </c>
      <c r="I48" s="3">
        <v>0.89100000000000001</v>
      </c>
      <c r="J48" s="3">
        <v>2.6749999999999998</v>
      </c>
      <c r="K48" s="3">
        <v>2.3860000000000001</v>
      </c>
      <c r="L48" s="3">
        <v>2.5880000000000001</v>
      </c>
      <c r="M48" s="3">
        <v>0.21</v>
      </c>
      <c r="N48" s="3">
        <v>131.76300000000001</v>
      </c>
      <c r="O48" s="3">
        <f>2.176/2</f>
        <v>1.0880000000000001</v>
      </c>
      <c r="P48" s="3">
        <f>2.1/2</f>
        <v>1.05</v>
      </c>
      <c r="Q48" s="3">
        <v>131.29599999999999</v>
      </c>
      <c r="R48" s="3">
        <v>1.4419999999999999</v>
      </c>
      <c r="S48" s="3">
        <v>5.4930000000000003</v>
      </c>
      <c r="T48" s="3">
        <v>146.00800000000001</v>
      </c>
      <c r="U48" s="3">
        <v>1.99</v>
      </c>
      <c r="V48" s="3">
        <v>1.6419999999999999</v>
      </c>
      <c r="W48" s="3">
        <v>1.006</v>
      </c>
      <c r="X48" s="3">
        <v>14.75</v>
      </c>
      <c r="Y48" s="3">
        <v>13.93</v>
      </c>
      <c r="Z48" s="3">
        <v>13.9</v>
      </c>
      <c r="AA48" s="3">
        <v>1.3680000000000001</v>
      </c>
      <c r="AB48" s="3">
        <v>22.699000000000002</v>
      </c>
      <c r="AC48" s="3">
        <v>18.571999999999999</v>
      </c>
      <c r="AD48" s="3">
        <v>2.496</v>
      </c>
      <c r="AE48" s="3">
        <v>0.32400000000000001</v>
      </c>
      <c r="AF48" s="3">
        <v>0.30399999999999999</v>
      </c>
      <c r="AG48" s="3">
        <v>16.8</v>
      </c>
      <c r="AH48" s="5">
        <v>2.2079</v>
      </c>
      <c r="AI48" s="6">
        <v>2.0133999999999999</v>
      </c>
      <c r="AJ48" s="6">
        <v>0.91190000000000004</v>
      </c>
      <c r="AK48" s="6">
        <v>0.88900000000000001</v>
      </c>
      <c r="AL48" s="6">
        <v>0.183</v>
      </c>
      <c r="AM48" s="6">
        <v>0.94099999999999995</v>
      </c>
      <c r="AN48" s="5">
        <v>3.3376999999999999</v>
      </c>
      <c r="AO48" s="6">
        <v>0.7056</v>
      </c>
      <c r="AP48" s="6">
        <v>0.2114</v>
      </c>
      <c r="AQ48" s="6">
        <v>5.5994999999999999</v>
      </c>
      <c r="AR48" s="6">
        <v>3.73E-2</v>
      </c>
      <c r="AS48" s="5">
        <v>0.14130000000000001</v>
      </c>
    </row>
    <row r="49" spans="1:45" x14ac:dyDescent="0.2">
      <c r="A49" t="s">
        <v>7</v>
      </c>
      <c r="B49" t="s">
        <v>5</v>
      </c>
      <c r="C49" t="s">
        <v>6</v>
      </c>
      <c r="D49">
        <v>64</v>
      </c>
      <c r="E49" s="3">
        <v>2.6819999999999999</v>
      </c>
      <c r="F49" s="3">
        <v>0.67100000000000004</v>
      </c>
      <c r="G49" s="3">
        <v>0.77300000000000002</v>
      </c>
      <c r="H49" s="3">
        <v>0.94699999999999995</v>
      </c>
      <c r="I49" s="3">
        <v>0.86699999999999999</v>
      </c>
      <c r="J49" s="3">
        <v>2.742</v>
      </c>
      <c r="K49" s="3">
        <v>2.444</v>
      </c>
      <c r="L49" s="3">
        <v>2.5659999999999998</v>
      </c>
      <c r="M49" s="3">
        <v>0.20399999999999999</v>
      </c>
      <c r="N49" s="3">
        <v>130.26599999999999</v>
      </c>
      <c r="O49" s="3">
        <f>2.158/2</f>
        <v>1.079</v>
      </c>
      <c r="P49" s="3">
        <f>2.042/2</f>
        <v>1.0209999999999999</v>
      </c>
      <c r="Q49" s="3">
        <v>136.75700000000001</v>
      </c>
      <c r="R49" s="3">
        <v>1.5760000000000001</v>
      </c>
      <c r="S49" s="3">
        <v>4.8330000000000002</v>
      </c>
      <c r="T49" s="3">
        <v>144.61799999999999</v>
      </c>
      <c r="U49" s="3">
        <v>1.7310000000000001</v>
      </c>
      <c r="V49" s="3">
        <v>1.752</v>
      </c>
      <c r="W49" s="3">
        <v>1.004</v>
      </c>
      <c r="X49" s="3">
        <v>14.93</v>
      </c>
      <c r="Y49" s="3">
        <v>14.14</v>
      </c>
      <c r="Z49" s="3">
        <v>14</v>
      </c>
      <c r="AA49" s="3">
        <v>1.492</v>
      </c>
      <c r="AB49" s="3">
        <v>22.207000000000001</v>
      </c>
      <c r="AC49" s="3">
        <v>27.83</v>
      </c>
      <c r="AD49" s="3">
        <v>2.6379999999999999</v>
      </c>
      <c r="AE49" s="3">
        <v>0.39700000000000002</v>
      </c>
      <c r="AF49" s="3">
        <v>0.38500000000000001</v>
      </c>
      <c r="AG49" s="3">
        <v>16.87</v>
      </c>
      <c r="AH49" s="5">
        <v>1.8537999999999999</v>
      </c>
      <c r="AI49" s="6">
        <v>1.6644000000000001</v>
      </c>
      <c r="AJ49" s="6">
        <v>0.89780000000000004</v>
      </c>
      <c r="AK49" s="6">
        <v>1.083</v>
      </c>
      <c r="AL49" s="6">
        <v>0.16</v>
      </c>
      <c r="AM49" s="6">
        <v>0.76200000000000001</v>
      </c>
      <c r="AN49" s="5">
        <v>3.0912999999999999</v>
      </c>
      <c r="AO49" s="6">
        <v>0.53869999999999996</v>
      </c>
      <c r="AP49" s="6">
        <v>0.17430000000000001</v>
      </c>
      <c r="AQ49" s="6">
        <v>5.1501000000000001</v>
      </c>
      <c r="AR49" s="6">
        <v>3.2899999999999999E-2</v>
      </c>
      <c r="AS49" s="5">
        <v>0.1613</v>
      </c>
    </row>
    <row r="50" spans="1:45" x14ac:dyDescent="0.2">
      <c r="A50" t="s">
        <v>7</v>
      </c>
      <c r="B50" t="s">
        <v>9</v>
      </c>
      <c r="C50" t="s">
        <v>8</v>
      </c>
      <c r="D50">
        <v>65</v>
      </c>
      <c r="E50" s="3">
        <v>2.448</v>
      </c>
      <c r="F50" s="3">
        <v>0.52600000000000002</v>
      </c>
      <c r="G50" s="3">
        <v>0.67700000000000005</v>
      </c>
      <c r="H50" s="3">
        <v>0.85599999999999998</v>
      </c>
      <c r="I50" s="3">
        <v>0.8</v>
      </c>
      <c r="J50" s="3">
        <v>2.1850000000000001</v>
      </c>
      <c r="K50" s="3">
        <v>1.972</v>
      </c>
      <c r="L50" s="3">
        <v>2.1230000000000002</v>
      </c>
      <c r="M50" s="3">
        <v>0.23300000000000001</v>
      </c>
      <c r="N50" s="3">
        <v>124.825</v>
      </c>
      <c r="O50" s="3">
        <f>1.949/2</f>
        <v>0.97450000000000003</v>
      </c>
      <c r="P50" s="3">
        <f>1.992/2</f>
        <v>0.996</v>
      </c>
      <c r="Q50" s="3">
        <v>124.95699999999999</v>
      </c>
      <c r="R50" s="3">
        <v>1.4870000000000001</v>
      </c>
      <c r="S50" s="3">
        <v>5.9130000000000003</v>
      </c>
      <c r="T50" s="3">
        <v>137.649</v>
      </c>
      <c r="U50" s="3">
        <v>1.52</v>
      </c>
      <c r="V50" s="3">
        <v>1.2270000000000001</v>
      </c>
      <c r="W50" s="3">
        <v>0.91300000000000003</v>
      </c>
      <c r="X50" s="3">
        <v>13.08</v>
      </c>
      <c r="Y50" s="3">
        <v>12.64</v>
      </c>
      <c r="Z50" s="3">
        <v>12.52</v>
      </c>
      <c r="AA50" s="3">
        <v>1.4239999999999999</v>
      </c>
      <c r="AB50" s="3">
        <v>20.456</v>
      </c>
      <c r="AC50" s="3">
        <v>17.725999999999999</v>
      </c>
      <c r="AD50" s="3">
        <v>2.6509999999999998</v>
      </c>
      <c r="AE50" s="3">
        <v>0.24299999999999999</v>
      </c>
      <c r="AF50" s="3">
        <v>0.33700000000000002</v>
      </c>
      <c r="AG50" s="3">
        <v>15.9</v>
      </c>
      <c r="AH50" s="5">
        <v>2.0179999999999998</v>
      </c>
      <c r="AI50" s="6">
        <v>1.8120000000000001</v>
      </c>
      <c r="AJ50" s="6">
        <v>0.89790000000000003</v>
      </c>
      <c r="AK50" s="6">
        <v>1.383</v>
      </c>
      <c r="AL50" s="6">
        <v>0.16600000000000001</v>
      </c>
      <c r="AM50" s="6">
        <v>0.55700000000000005</v>
      </c>
      <c r="AN50" s="5">
        <v>3.7671999999999999</v>
      </c>
      <c r="AO50" s="6">
        <v>0.61619999999999997</v>
      </c>
      <c r="AP50" s="6">
        <v>0.1636</v>
      </c>
      <c r="AQ50" s="6">
        <v>4.3909000000000002</v>
      </c>
      <c r="AR50" s="6">
        <v>3.6600000000000001E-2</v>
      </c>
      <c r="AS50" s="5">
        <v>0.19109999999999999</v>
      </c>
    </row>
    <row r="51" spans="1:45" x14ac:dyDescent="0.2">
      <c r="A51" t="s">
        <v>7</v>
      </c>
      <c r="B51" t="s">
        <v>9</v>
      </c>
      <c r="C51" t="s">
        <v>8</v>
      </c>
      <c r="D51">
        <v>66</v>
      </c>
      <c r="E51" s="3"/>
      <c r="AH51" s="5">
        <v>2.3041999999999998</v>
      </c>
      <c r="AI51" s="5">
        <v>2.0914999999999999</v>
      </c>
      <c r="AJ51" s="5">
        <v>0.90769999999999995</v>
      </c>
      <c r="AK51" s="5">
        <v>0.871</v>
      </c>
      <c r="AL51" s="5">
        <v>0.17899999999999999</v>
      </c>
      <c r="AM51" s="5">
        <v>0.96699999999999997</v>
      </c>
      <c r="AN51" s="5">
        <v>4.0808</v>
      </c>
      <c r="AO51" s="5">
        <v>0.63280000000000003</v>
      </c>
      <c r="AP51" s="5">
        <v>0.15509999999999999</v>
      </c>
      <c r="AQ51" s="5">
        <v>4.1803999999999997</v>
      </c>
      <c r="AR51" s="5">
        <v>3.6499999999999998E-2</v>
      </c>
      <c r="AS51" s="5">
        <v>0.20269999999999999</v>
      </c>
    </row>
    <row r="52" spans="1:45" x14ac:dyDescent="0.2">
      <c r="A52" t="s">
        <v>7</v>
      </c>
      <c r="B52" t="s">
        <v>9</v>
      </c>
      <c r="C52" t="s">
        <v>8</v>
      </c>
      <c r="D52">
        <v>67</v>
      </c>
      <c r="E52" s="3">
        <v>2.5640000000000001</v>
      </c>
      <c r="F52" s="3">
        <v>0.59899999999999998</v>
      </c>
      <c r="G52" s="3">
        <v>0.76800000000000002</v>
      </c>
      <c r="H52" s="3">
        <v>0.999</v>
      </c>
      <c r="I52" s="3">
        <v>0.82799999999999996</v>
      </c>
      <c r="J52" s="3">
        <v>2.4969999999999999</v>
      </c>
      <c r="K52" s="3">
        <v>2.17</v>
      </c>
      <c r="L52" s="3">
        <v>2.3679999999999999</v>
      </c>
      <c r="M52" s="3">
        <v>0.251</v>
      </c>
      <c r="N52" s="3">
        <v>115.095</v>
      </c>
      <c r="O52" s="3">
        <f>1.94/2</f>
        <v>0.97</v>
      </c>
      <c r="P52" s="3">
        <f>1.932/2</f>
        <v>0.96599999999999997</v>
      </c>
      <c r="Q52" s="3">
        <v>132.54900000000001</v>
      </c>
      <c r="R52" s="3">
        <v>1.5009999999999999</v>
      </c>
      <c r="S52" s="3">
        <v>6.3710000000000004</v>
      </c>
      <c r="T52" s="3">
        <v>149.03299999999999</v>
      </c>
      <c r="U52" s="3">
        <v>1.798</v>
      </c>
      <c r="V52" s="3">
        <v>1.6719999999999999</v>
      </c>
      <c r="W52" s="3">
        <v>0.98899999999999999</v>
      </c>
      <c r="X52" s="3">
        <v>13.43</v>
      </c>
      <c r="Y52" s="3">
        <v>12.96</v>
      </c>
      <c r="Z52" s="3">
        <v>12.76</v>
      </c>
      <c r="AA52" s="3">
        <v>1.371</v>
      </c>
      <c r="AB52" s="3">
        <v>32.557000000000002</v>
      </c>
      <c r="AC52" s="3">
        <v>29.346</v>
      </c>
      <c r="AD52" s="3">
        <v>2.637</v>
      </c>
      <c r="AE52" s="3">
        <v>0.30499999999999999</v>
      </c>
      <c r="AF52" s="3">
        <v>0.32800000000000001</v>
      </c>
      <c r="AG52" s="3">
        <v>15.99</v>
      </c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</row>
    <row r="53" spans="1:45" x14ac:dyDescent="0.2">
      <c r="A53" t="s">
        <v>7</v>
      </c>
      <c r="B53" t="s">
        <v>9</v>
      </c>
      <c r="C53" t="s">
        <v>8</v>
      </c>
      <c r="D53">
        <v>68</v>
      </c>
      <c r="E53" s="3">
        <v>2.3530000000000002</v>
      </c>
      <c r="F53" s="3">
        <v>0.53800000000000003</v>
      </c>
      <c r="G53" s="3">
        <v>0.70699999999999996</v>
      </c>
      <c r="H53" s="3">
        <v>0.95499999999999996</v>
      </c>
      <c r="I53" s="3">
        <v>0.78300000000000003</v>
      </c>
      <c r="J53" s="3">
        <v>2.2770000000000001</v>
      </c>
      <c r="K53" s="3">
        <v>2.012</v>
      </c>
      <c r="L53" s="3">
        <v>2.1469999999999998</v>
      </c>
      <c r="M53" s="3">
        <v>0.22800000000000001</v>
      </c>
      <c r="N53" s="3">
        <v>118.599</v>
      </c>
      <c r="O53" s="3">
        <f>2.105/2</f>
        <v>1.0525</v>
      </c>
      <c r="P53" s="3">
        <f>2.037/2</f>
        <v>1.0185</v>
      </c>
      <c r="Q53" s="3">
        <v>132.38</v>
      </c>
      <c r="R53" s="3">
        <v>1.4239999999999999</v>
      </c>
      <c r="S53" s="3">
        <v>5.4820000000000002</v>
      </c>
      <c r="T53" s="3">
        <v>142.24100000000001</v>
      </c>
      <c r="U53" s="3">
        <v>1.474</v>
      </c>
      <c r="V53" s="3">
        <v>1.603</v>
      </c>
      <c r="W53" s="3">
        <v>0.92800000000000005</v>
      </c>
      <c r="X53" s="3">
        <v>13.36</v>
      </c>
      <c r="Y53" s="3">
        <v>12.99</v>
      </c>
      <c r="Z53" s="3">
        <v>12.74</v>
      </c>
      <c r="AA53" s="3">
        <v>1.423</v>
      </c>
      <c r="AB53" s="9">
        <v>32.537999999999997</v>
      </c>
      <c r="AC53" s="3">
        <v>37.9</v>
      </c>
      <c r="AD53" s="3">
        <v>2.74</v>
      </c>
      <c r="AE53" s="3">
        <v>0.316</v>
      </c>
      <c r="AF53" s="3">
        <v>0.44600000000000001</v>
      </c>
      <c r="AG53" s="3">
        <v>16.28</v>
      </c>
      <c r="AH53" s="5">
        <v>1.9349000000000001</v>
      </c>
      <c r="AI53" s="6">
        <v>1.7119</v>
      </c>
      <c r="AJ53" s="6">
        <v>0.88470000000000004</v>
      </c>
      <c r="AK53" s="6">
        <v>1.0589999999999999</v>
      </c>
      <c r="AL53" s="6">
        <v>0.152</v>
      </c>
      <c r="AM53" s="6">
        <v>0.79</v>
      </c>
      <c r="AN53" s="5">
        <v>3.6804000000000001</v>
      </c>
      <c r="AO53" s="6">
        <v>0.49030000000000001</v>
      </c>
      <c r="AP53" s="6">
        <v>0.13320000000000001</v>
      </c>
      <c r="AQ53" s="6">
        <v>4.0366</v>
      </c>
      <c r="AR53" s="6">
        <v>3.1800000000000002E-2</v>
      </c>
      <c r="AS53" s="5">
        <v>0.21590000000000001</v>
      </c>
    </row>
    <row r="54" spans="1:45" x14ac:dyDescent="0.2">
      <c r="A54" t="s">
        <v>4</v>
      </c>
      <c r="B54" t="s">
        <v>9</v>
      </c>
      <c r="C54" t="s">
        <v>8</v>
      </c>
      <c r="D54">
        <v>69</v>
      </c>
      <c r="E54" s="3">
        <v>2.5569999999999999</v>
      </c>
      <c r="F54" s="3">
        <v>0.54200000000000004</v>
      </c>
      <c r="G54" s="3">
        <v>0.752</v>
      </c>
      <c r="H54" s="3">
        <v>0.94399999999999995</v>
      </c>
      <c r="I54" s="3">
        <v>0.81599999999999995</v>
      </c>
      <c r="J54" s="3">
        <v>2.4119999999999999</v>
      </c>
      <c r="K54" s="3">
        <v>2.1720000000000002</v>
      </c>
      <c r="L54" s="3">
        <v>2.34</v>
      </c>
      <c r="M54" s="3">
        <v>0.215</v>
      </c>
      <c r="N54" s="3">
        <v>120.91800000000001</v>
      </c>
      <c r="O54" s="3">
        <f>2.098/2</f>
        <v>1.0489999999999999</v>
      </c>
      <c r="P54" s="3">
        <f>1.963/2</f>
        <v>0.98150000000000004</v>
      </c>
      <c r="Q54" s="3">
        <v>132.14400000000001</v>
      </c>
      <c r="R54" s="3">
        <v>1.512</v>
      </c>
      <c r="S54" s="3">
        <v>6.1749999999999998</v>
      </c>
      <c r="T54" s="3">
        <v>144.53899999999999</v>
      </c>
      <c r="U54" s="3">
        <v>1.6919999999999999</v>
      </c>
      <c r="V54" s="3">
        <v>1.335</v>
      </c>
      <c r="W54" s="3">
        <v>0.94399999999999995</v>
      </c>
      <c r="X54" s="3">
        <v>13.12</v>
      </c>
      <c r="Y54" s="3">
        <v>12.52</v>
      </c>
      <c r="Z54" s="3">
        <v>12.57</v>
      </c>
      <c r="AA54" s="3">
        <v>1.583</v>
      </c>
      <c r="AB54" s="3">
        <v>27.202999999999999</v>
      </c>
      <c r="AC54" s="3">
        <v>34.348999999999997</v>
      </c>
      <c r="AD54" s="3">
        <v>2.5750000000000002</v>
      </c>
      <c r="AE54" s="3">
        <v>0.28499999999999998</v>
      </c>
      <c r="AF54" s="3">
        <v>0.33500000000000002</v>
      </c>
      <c r="AG54" s="3">
        <v>15.95</v>
      </c>
      <c r="AH54" s="5">
        <v>1.9819</v>
      </c>
      <c r="AI54" s="6">
        <v>1.7625</v>
      </c>
      <c r="AJ54" s="6">
        <v>0.88929999999999998</v>
      </c>
      <c r="AK54" s="6">
        <v>1.0920000000000001</v>
      </c>
      <c r="AL54" s="6">
        <v>0.155</v>
      </c>
      <c r="AM54" s="6">
        <v>0.75900000000000001</v>
      </c>
      <c r="AN54" s="5">
        <v>3.8247</v>
      </c>
      <c r="AO54" s="6">
        <v>0.56530000000000002</v>
      </c>
      <c r="AP54" s="6">
        <v>0.14779999999999999</v>
      </c>
      <c r="AQ54" s="6">
        <v>4.3848000000000003</v>
      </c>
      <c r="AR54" s="6">
        <v>3.2500000000000001E-2</v>
      </c>
      <c r="AS54" s="5">
        <v>0.1956</v>
      </c>
    </row>
    <row r="55" spans="1:45" x14ac:dyDescent="0.2">
      <c r="A55" t="s">
        <v>4</v>
      </c>
      <c r="B55" t="s">
        <v>9</v>
      </c>
      <c r="C55" t="s">
        <v>8</v>
      </c>
      <c r="D55">
        <v>70</v>
      </c>
      <c r="E55" s="3">
        <v>2.419</v>
      </c>
      <c r="F55" s="3">
        <v>0.55400000000000005</v>
      </c>
      <c r="G55" s="3">
        <v>0.71099999999999997</v>
      </c>
      <c r="H55" s="3">
        <v>0.83899999999999997</v>
      </c>
      <c r="I55" s="3">
        <v>0.876</v>
      </c>
      <c r="J55" s="3">
        <v>2.2429999999999999</v>
      </c>
      <c r="K55" s="3">
        <v>1.913</v>
      </c>
      <c r="L55" s="3">
        <v>2.0369999999999999</v>
      </c>
      <c r="M55" s="3">
        <v>0.221</v>
      </c>
      <c r="N55" s="3">
        <v>119.727</v>
      </c>
      <c r="O55" s="3">
        <f>2.15/2</f>
        <v>1.075</v>
      </c>
      <c r="P55" s="3">
        <f t="shared" ref="P55:P56" si="0">1.905/2</f>
        <v>0.95250000000000001</v>
      </c>
      <c r="Q55" s="3">
        <v>118.301</v>
      </c>
      <c r="R55" s="3">
        <v>1.496</v>
      </c>
      <c r="S55" s="3">
        <v>6.0410000000000004</v>
      </c>
      <c r="T55" s="3">
        <v>143.81899999999999</v>
      </c>
      <c r="U55" s="3">
        <v>1.5940000000000001</v>
      </c>
      <c r="V55" s="3">
        <v>1.3360000000000001</v>
      </c>
      <c r="W55" s="3">
        <v>0.995</v>
      </c>
      <c r="X55" s="3">
        <v>13.08</v>
      </c>
      <c r="Y55" s="3">
        <v>12.26</v>
      </c>
      <c r="Z55" s="3">
        <v>12.02</v>
      </c>
      <c r="AA55" s="3">
        <v>1.585</v>
      </c>
      <c r="AB55" s="3">
        <v>20.85</v>
      </c>
      <c r="AC55" s="3">
        <v>23.35</v>
      </c>
      <c r="AD55" s="3">
        <v>2.62</v>
      </c>
      <c r="AE55" s="3">
        <v>0.23300000000000001</v>
      </c>
      <c r="AF55" s="3">
        <v>0.28699999999999998</v>
      </c>
      <c r="AG55" s="3">
        <v>15.55</v>
      </c>
      <c r="AH55" s="5">
        <v>1.9619</v>
      </c>
      <c r="AI55" s="6">
        <v>1.7558</v>
      </c>
      <c r="AJ55" s="6">
        <v>0.89490000000000003</v>
      </c>
      <c r="AK55" s="6">
        <v>1.198</v>
      </c>
      <c r="AL55" s="6">
        <v>0.16300000000000001</v>
      </c>
      <c r="AM55" s="6">
        <v>0.67</v>
      </c>
      <c r="AN55" s="5">
        <v>3.5171999999999999</v>
      </c>
      <c r="AO55" s="6">
        <v>0.38950000000000001</v>
      </c>
      <c r="AP55" s="6">
        <v>0.11070000000000001</v>
      </c>
      <c r="AQ55" s="6">
        <v>3.4077000000000002</v>
      </c>
      <c r="AR55" s="6">
        <v>3.1399999999999997E-2</v>
      </c>
      <c r="AS55" s="5">
        <v>0.2621</v>
      </c>
    </row>
    <row r="56" spans="1:45" x14ac:dyDescent="0.2">
      <c r="A56" t="s">
        <v>4</v>
      </c>
      <c r="B56" t="s">
        <v>9</v>
      </c>
      <c r="C56" t="s">
        <v>8</v>
      </c>
      <c r="D56">
        <v>71</v>
      </c>
      <c r="E56" s="3">
        <v>2.4540000000000002</v>
      </c>
      <c r="F56" s="3">
        <v>0.55500000000000005</v>
      </c>
      <c r="G56" s="3">
        <v>0.7</v>
      </c>
      <c r="H56" s="3">
        <v>0.82699999999999996</v>
      </c>
      <c r="I56" s="3">
        <v>0.88500000000000001</v>
      </c>
      <c r="J56" s="3">
        <v>2.278</v>
      </c>
      <c r="K56" s="3">
        <v>2.0369999999999999</v>
      </c>
      <c r="L56" s="3">
        <v>2.2029999999999998</v>
      </c>
      <c r="M56" s="3">
        <v>0.22700000000000001</v>
      </c>
      <c r="N56" s="3">
        <v>127.81699999999999</v>
      </c>
      <c r="O56" s="3">
        <f>1.941/2</f>
        <v>0.97050000000000003</v>
      </c>
      <c r="P56" s="3">
        <f t="shared" si="0"/>
        <v>0.95250000000000001</v>
      </c>
      <c r="Q56" s="3">
        <v>131.828</v>
      </c>
      <c r="R56" s="3">
        <v>1.452</v>
      </c>
      <c r="S56" s="3">
        <v>5.2569999999999997</v>
      </c>
      <c r="T56" s="3">
        <v>147.70599999999999</v>
      </c>
      <c r="U56" s="3">
        <v>1.659</v>
      </c>
      <c r="V56" s="3">
        <v>1.3089999999999999</v>
      </c>
      <c r="W56" s="3">
        <v>0.92900000000000005</v>
      </c>
      <c r="X56" s="3">
        <v>13.19</v>
      </c>
      <c r="Y56" s="3">
        <v>12.65</v>
      </c>
      <c r="Z56" s="3">
        <v>12.34</v>
      </c>
      <c r="AA56" s="3">
        <v>1.3120000000000001</v>
      </c>
      <c r="AB56" s="3">
        <v>18.777999999999999</v>
      </c>
      <c r="AC56" s="3">
        <v>13.010999999999999</v>
      </c>
      <c r="AD56" s="3">
        <v>2.544</v>
      </c>
      <c r="AE56" s="3">
        <v>0.35499999999999998</v>
      </c>
      <c r="AF56" s="3">
        <v>0.34100000000000003</v>
      </c>
      <c r="AG56" s="3">
        <v>15.91</v>
      </c>
      <c r="AH56" s="5">
        <v>2.0148999999999999</v>
      </c>
      <c r="AI56" s="6">
        <v>1.7932999999999999</v>
      </c>
      <c r="AJ56" s="6">
        <v>0.89</v>
      </c>
      <c r="AK56" s="6">
        <v>0.997</v>
      </c>
      <c r="AL56" s="6">
        <v>0.159</v>
      </c>
      <c r="AM56" s="6">
        <v>0.84199999999999997</v>
      </c>
      <c r="AN56" s="5">
        <v>3.4708999999999999</v>
      </c>
      <c r="AO56" s="6">
        <v>0.34539999999999998</v>
      </c>
      <c r="AP56" s="6">
        <v>9.9500000000000005E-2</v>
      </c>
      <c r="AQ56" s="6">
        <v>3.2982</v>
      </c>
      <c r="AR56" s="6">
        <v>2.8400000000000002E-2</v>
      </c>
      <c r="AS56" s="5">
        <v>0.27839999999999998</v>
      </c>
    </row>
    <row r="57" spans="1:45" x14ac:dyDescent="0.2">
      <c r="A57" t="s">
        <v>4</v>
      </c>
      <c r="B57" t="s">
        <v>9</v>
      </c>
      <c r="C57" t="s">
        <v>8</v>
      </c>
      <c r="D57">
        <v>72</v>
      </c>
      <c r="E57" s="3">
        <v>2.4159999999999999</v>
      </c>
      <c r="F57" s="3">
        <v>0.53400000000000003</v>
      </c>
      <c r="G57" s="3">
        <v>0.69899999999999995</v>
      </c>
      <c r="H57" s="3">
        <v>0.88500000000000001</v>
      </c>
      <c r="I57" s="3">
        <v>0.72099999999999997</v>
      </c>
      <c r="J57" s="3">
        <v>2.4689999999999999</v>
      </c>
      <c r="K57" s="3">
        <v>2.13</v>
      </c>
      <c r="L57" s="3">
        <v>2.1549999999999998</v>
      </c>
      <c r="M57" s="9">
        <v>0.20100000000000001</v>
      </c>
      <c r="N57" s="3">
        <v>120.483</v>
      </c>
      <c r="O57" s="3">
        <f>2.073/2</f>
        <v>1.0365</v>
      </c>
      <c r="P57" s="3">
        <f>1.908/2</f>
        <v>0.95399999999999996</v>
      </c>
      <c r="Q57" s="3">
        <v>127.346</v>
      </c>
      <c r="R57" s="3">
        <v>1.506</v>
      </c>
      <c r="S57" s="3">
        <v>6.3949999999999996</v>
      </c>
      <c r="T57" s="3">
        <v>141.51499999999999</v>
      </c>
      <c r="U57" s="3">
        <v>1.669</v>
      </c>
      <c r="V57" s="3">
        <v>1.3</v>
      </c>
      <c r="W57" s="3">
        <v>0.97299999999999998</v>
      </c>
      <c r="X57" s="3">
        <v>13.05</v>
      </c>
      <c r="Y57" s="3">
        <v>12.58</v>
      </c>
      <c r="Z57" s="3">
        <v>12.46</v>
      </c>
      <c r="AA57" s="3">
        <v>1.4730000000000001</v>
      </c>
      <c r="AB57" s="3">
        <v>20.972999999999999</v>
      </c>
      <c r="AC57" s="3">
        <v>21.352</v>
      </c>
      <c r="AD57" s="3">
        <v>2.7650000000000001</v>
      </c>
      <c r="AE57" s="3">
        <v>0.315</v>
      </c>
      <c r="AF57" s="3">
        <v>0.32800000000000001</v>
      </c>
      <c r="AG57" s="3">
        <v>15.73</v>
      </c>
      <c r="AH57" s="5">
        <v>2.0177999999999998</v>
      </c>
      <c r="AI57" s="6">
        <v>1.8024</v>
      </c>
      <c r="AJ57" s="6">
        <v>0.89319999999999999</v>
      </c>
      <c r="AK57" s="6">
        <v>1.0620000000000001</v>
      </c>
      <c r="AL57" s="6">
        <v>0.16</v>
      </c>
      <c r="AM57" s="6">
        <v>0.78100000000000003</v>
      </c>
      <c r="AN57" s="5">
        <v>3.6919</v>
      </c>
      <c r="AO57" s="6">
        <v>0.40870000000000001</v>
      </c>
      <c r="AP57" s="6">
        <v>0.11070000000000001</v>
      </c>
      <c r="AQ57" s="6">
        <v>3.4333</v>
      </c>
      <c r="AR57" s="6">
        <v>3.1E-2</v>
      </c>
      <c r="AS57" s="5">
        <v>0.26019999999999999</v>
      </c>
    </row>
    <row r="58" spans="1:45" x14ac:dyDescent="0.2">
      <c r="A58" t="s">
        <v>7</v>
      </c>
      <c r="B58" t="s">
        <v>9</v>
      </c>
      <c r="C58" t="s">
        <v>6</v>
      </c>
      <c r="D58">
        <v>73</v>
      </c>
      <c r="E58" s="3">
        <v>2.4340000000000002</v>
      </c>
      <c r="F58" s="3">
        <v>0.60499999999999998</v>
      </c>
      <c r="G58" s="3">
        <v>0.76900000000000002</v>
      </c>
      <c r="H58" s="3">
        <v>0.91300000000000003</v>
      </c>
      <c r="I58" s="3">
        <v>0.754</v>
      </c>
      <c r="J58" s="3">
        <v>2.238</v>
      </c>
      <c r="K58" s="3">
        <v>2.06</v>
      </c>
      <c r="L58" s="3">
        <v>2.2719999999999998</v>
      </c>
      <c r="M58" s="3">
        <v>0.247</v>
      </c>
      <c r="N58" s="3">
        <v>114.11499999999999</v>
      </c>
      <c r="O58" s="3">
        <f>1.967/2</f>
        <v>0.98350000000000004</v>
      </c>
      <c r="P58" s="3">
        <f>2.012/2</f>
        <v>1.006</v>
      </c>
      <c r="Q58" s="3">
        <v>126.706</v>
      </c>
      <c r="R58" s="3">
        <v>1.552</v>
      </c>
      <c r="S58" s="3">
        <v>5.1230000000000002</v>
      </c>
      <c r="T58" s="3">
        <v>144.90799999999999</v>
      </c>
      <c r="U58" s="3">
        <v>1.6279999999999999</v>
      </c>
      <c r="V58" s="3">
        <v>1.335</v>
      </c>
      <c r="W58" s="3">
        <v>0.95</v>
      </c>
      <c r="X58" s="3">
        <v>13.27</v>
      </c>
      <c r="Y58" s="3">
        <v>12.65</v>
      </c>
      <c r="Z58" s="3">
        <v>12.55</v>
      </c>
      <c r="AA58" s="3">
        <v>1.4770000000000001</v>
      </c>
      <c r="AB58" s="3">
        <v>13.018000000000001</v>
      </c>
      <c r="AC58" s="3">
        <v>24.748000000000001</v>
      </c>
      <c r="AD58" s="3">
        <v>2.8679999999999999</v>
      </c>
      <c r="AE58" s="3">
        <v>0.253</v>
      </c>
      <c r="AF58" s="3">
        <v>0.39400000000000002</v>
      </c>
      <c r="AG58" s="3">
        <v>15.92</v>
      </c>
      <c r="AH58" s="5">
        <v>1.7321</v>
      </c>
      <c r="AI58" s="6">
        <v>1.5254000000000001</v>
      </c>
      <c r="AJ58" s="6">
        <v>0.88070000000000004</v>
      </c>
      <c r="AK58" s="6">
        <v>1.1990000000000001</v>
      </c>
      <c r="AL58" s="6">
        <v>0.14099999999999999</v>
      </c>
      <c r="AM58" s="6">
        <v>0.69199999999999995</v>
      </c>
      <c r="AN58" s="5">
        <v>3.1402000000000001</v>
      </c>
      <c r="AO58" s="6">
        <v>0.31850000000000001</v>
      </c>
      <c r="AP58" s="6">
        <v>0.1014</v>
      </c>
      <c r="AQ58" s="6">
        <v>3.4198</v>
      </c>
      <c r="AR58" s="6">
        <v>2.7900000000000001E-2</v>
      </c>
      <c r="AS58" s="5">
        <v>0.26450000000000001</v>
      </c>
    </row>
    <row r="59" spans="1:45" x14ac:dyDescent="0.2">
      <c r="A59" t="s">
        <v>7</v>
      </c>
      <c r="B59" t="s">
        <v>9</v>
      </c>
      <c r="C59" t="s">
        <v>6</v>
      </c>
      <c r="D59">
        <v>75</v>
      </c>
      <c r="E59" s="3"/>
      <c r="AH59" s="5">
        <v>1.7981</v>
      </c>
      <c r="AI59" s="5">
        <v>1.5982000000000001</v>
      </c>
      <c r="AJ59" s="5">
        <v>0.88880000000000003</v>
      </c>
      <c r="AK59" s="5">
        <v>1.0489999999999999</v>
      </c>
      <c r="AL59" s="5">
        <v>0.15</v>
      </c>
      <c r="AM59" s="5">
        <v>0.80300000000000005</v>
      </c>
      <c r="AN59" s="5">
        <v>3.1737000000000002</v>
      </c>
      <c r="AO59" s="5">
        <v>0.44540000000000002</v>
      </c>
      <c r="AP59" s="5">
        <v>0.1404</v>
      </c>
      <c r="AQ59" s="5">
        <v>4.3249000000000004</v>
      </c>
      <c r="AR59" s="5">
        <v>3.1199999999999999E-2</v>
      </c>
      <c r="AS59" s="5">
        <v>0.2</v>
      </c>
    </row>
    <row r="60" spans="1:45" x14ac:dyDescent="0.2">
      <c r="A60" t="s">
        <v>7</v>
      </c>
      <c r="B60" t="s">
        <v>9</v>
      </c>
      <c r="C60" t="s">
        <v>6</v>
      </c>
      <c r="D60">
        <v>76</v>
      </c>
      <c r="E60" s="3"/>
      <c r="AH60" s="5">
        <v>1.9258</v>
      </c>
      <c r="AI60" s="6">
        <v>1.6980999999999999</v>
      </c>
      <c r="AJ60" s="6">
        <v>0.88170000000000004</v>
      </c>
      <c r="AK60" s="6">
        <v>0.96499999999999997</v>
      </c>
      <c r="AL60" s="6">
        <v>0.14799999999999999</v>
      </c>
      <c r="AM60" s="6">
        <v>0.88700000000000001</v>
      </c>
      <c r="AN60" s="5">
        <v>3.3784000000000001</v>
      </c>
      <c r="AO60" s="6">
        <v>0.45340000000000003</v>
      </c>
      <c r="AP60" s="6">
        <v>0.13420000000000001</v>
      </c>
      <c r="AQ60" s="6">
        <v>4.2628000000000004</v>
      </c>
      <c r="AR60" s="6">
        <v>3.0200000000000001E-2</v>
      </c>
      <c r="AS60" s="5">
        <v>0.2044</v>
      </c>
    </row>
    <row r="61" spans="1:45" x14ac:dyDescent="0.2">
      <c r="A61" t="s">
        <v>4</v>
      </c>
      <c r="B61" t="s">
        <v>9</v>
      </c>
      <c r="C61" t="s">
        <v>6</v>
      </c>
      <c r="D61">
        <v>77</v>
      </c>
      <c r="E61" s="3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</row>
    <row r="62" spans="1:45" x14ac:dyDescent="0.2">
      <c r="A62" t="s">
        <v>4</v>
      </c>
      <c r="B62" t="s">
        <v>9</v>
      </c>
      <c r="C62" t="s">
        <v>6</v>
      </c>
      <c r="D62">
        <v>78</v>
      </c>
      <c r="E62" s="3">
        <v>2.536</v>
      </c>
      <c r="F62" s="3">
        <v>0.59599999999999997</v>
      </c>
      <c r="G62" s="3">
        <v>0.77600000000000002</v>
      </c>
      <c r="H62" s="3">
        <v>0.93600000000000005</v>
      </c>
      <c r="I62" s="3">
        <v>0.81699999999999995</v>
      </c>
      <c r="J62" s="3">
        <v>2.427</v>
      </c>
      <c r="K62" s="3">
        <v>2.1429999999999998</v>
      </c>
      <c r="L62" s="3">
        <v>2.331</v>
      </c>
      <c r="M62" s="3">
        <v>0.23400000000000001</v>
      </c>
      <c r="N62" s="3">
        <v>111.834</v>
      </c>
      <c r="O62" s="3">
        <f>1.95/2</f>
        <v>0.97499999999999998</v>
      </c>
      <c r="P62" s="3">
        <f>1.908/2</f>
        <v>0.95399999999999996</v>
      </c>
      <c r="Q62" s="3">
        <v>130.72499999999999</v>
      </c>
      <c r="R62" s="3">
        <v>1.46</v>
      </c>
      <c r="S62" s="3"/>
      <c r="T62" s="3">
        <v>150.827</v>
      </c>
      <c r="U62" s="3">
        <v>1.8540000000000001</v>
      </c>
      <c r="V62" s="3">
        <v>1.5029999999999999</v>
      </c>
      <c r="W62" s="3">
        <v>0.875</v>
      </c>
      <c r="X62" s="3"/>
      <c r="Y62" s="3">
        <v>12.36</v>
      </c>
      <c r="Z62" s="3">
        <v>12.35</v>
      </c>
      <c r="AA62" s="3">
        <v>1.4910000000000001</v>
      </c>
      <c r="AB62" s="3">
        <v>21.088999999999999</v>
      </c>
      <c r="AC62" s="3">
        <v>34.658999999999999</v>
      </c>
      <c r="AD62" s="3">
        <v>2.645</v>
      </c>
      <c r="AE62" s="3">
        <v>0.248</v>
      </c>
      <c r="AF62" s="3">
        <v>0.32800000000000001</v>
      </c>
      <c r="AG62" s="3">
        <v>15.7</v>
      </c>
      <c r="AH62" s="5">
        <v>1.7184999999999999</v>
      </c>
      <c r="AI62" s="6">
        <v>1.5130999999999999</v>
      </c>
      <c r="AJ62" s="6">
        <v>0.88049999999999995</v>
      </c>
      <c r="AK62" s="6">
        <v>1.004</v>
      </c>
      <c r="AL62" s="6">
        <v>0.14499999999999999</v>
      </c>
      <c r="AM62" s="6">
        <v>0.85</v>
      </c>
      <c r="AN62" s="5">
        <v>2.927</v>
      </c>
      <c r="AO62" s="6">
        <v>0.36430000000000001</v>
      </c>
      <c r="AP62" s="6">
        <v>0.1244</v>
      </c>
      <c r="AQ62" s="6">
        <v>3.9045999999999998</v>
      </c>
      <c r="AR62" s="6">
        <v>3.0700000000000002E-2</v>
      </c>
      <c r="AS62" s="5">
        <v>0.22539999999999999</v>
      </c>
    </row>
    <row r="63" spans="1:45" x14ac:dyDescent="0.2">
      <c r="A63" t="s">
        <v>4</v>
      </c>
      <c r="B63" t="s">
        <v>9</v>
      </c>
      <c r="C63" t="s">
        <v>6</v>
      </c>
      <c r="D63">
        <v>79</v>
      </c>
      <c r="E63" s="3">
        <v>2.0979999999999999</v>
      </c>
      <c r="F63" s="3">
        <v>0.496</v>
      </c>
      <c r="G63" s="3">
        <v>0.47499999999999998</v>
      </c>
      <c r="H63" s="3">
        <v>0.74299999999999999</v>
      </c>
      <c r="I63" s="3">
        <v>0.79600000000000004</v>
      </c>
      <c r="J63" s="3">
        <v>2.0139999999999998</v>
      </c>
      <c r="K63" s="3">
        <v>1.7070000000000001</v>
      </c>
      <c r="L63" s="3">
        <v>1.9630000000000001</v>
      </c>
      <c r="M63" s="3">
        <v>0.309</v>
      </c>
      <c r="N63" s="3">
        <v>113.985</v>
      </c>
      <c r="O63" s="3">
        <f>1.999/2</f>
        <v>0.99950000000000006</v>
      </c>
      <c r="P63" s="3">
        <f>1.925/2</f>
        <v>0.96250000000000002</v>
      </c>
      <c r="Q63" s="3">
        <v>135.74700000000001</v>
      </c>
      <c r="R63" s="3">
        <v>1.496</v>
      </c>
      <c r="S63" s="3">
        <v>6.694</v>
      </c>
      <c r="T63" s="3">
        <v>144.50700000000001</v>
      </c>
      <c r="U63" s="3">
        <v>1.5349999999999999</v>
      </c>
      <c r="V63" s="3">
        <v>1.2829999999999999</v>
      </c>
      <c r="W63" s="3">
        <v>0.80600000000000005</v>
      </c>
      <c r="X63" s="3">
        <v>12.34</v>
      </c>
      <c r="Y63" s="3">
        <v>12.2</v>
      </c>
      <c r="Z63" s="3">
        <v>11.8</v>
      </c>
      <c r="AA63" s="3">
        <v>1.546</v>
      </c>
      <c r="AB63" s="3">
        <v>30.52</v>
      </c>
      <c r="AC63" s="3">
        <v>32.656999999999996</v>
      </c>
      <c r="AD63" s="3">
        <v>2.6989999999999998</v>
      </c>
      <c r="AE63" s="3">
        <v>0.377</v>
      </c>
      <c r="AF63" s="3">
        <v>0.379</v>
      </c>
      <c r="AG63" s="3">
        <v>15.26</v>
      </c>
      <c r="AH63" s="5">
        <v>1.8028999999999999</v>
      </c>
      <c r="AI63" s="6">
        <v>1.6173999999999999</v>
      </c>
      <c r="AJ63" s="6">
        <v>0.89710000000000001</v>
      </c>
      <c r="AK63" s="6">
        <v>1.1160000000000001</v>
      </c>
      <c r="AL63" s="6">
        <v>0.16</v>
      </c>
      <c r="AM63" s="6">
        <v>0.73399999999999999</v>
      </c>
      <c r="AN63" s="5">
        <v>3.2633000000000001</v>
      </c>
      <c r="AO63" s="6">
        <v>0.51470000000000005</v>
      </c>
      <c r="AP63" s="6">
        <v>0.15770000000000001</v>
      </c>
      <c r="AQ63" s="6">
        <v>4.7426000000000004</v>
      </c>
      <c r="AR63" s="6">
        <v>3.2399999999999998E-2</v>
      </c>
      <c r="AS63" s="5">
        <v>0.17849999999999999</v>
      </c>
    </row>
    <row r="64" spans="1:45" x14ac:dyDescent="0.2">
      <c r="A64" t="s">
        <v>4</v>
      </c>
      <c r="B64" t="s">
        <v>9</v>
      </c>
      <c r="C64" t="s">
        <v>6</v>
      </c>
      <c r="D64">
        <v>80</v>
      </c>
      <c r="E64" s="3"/>
      <c r="I64" s="10" t="s">
        <v>46</v>
      </c>
      <c r="AH64" s="5">
        <v>1.7547999999999999</v>
      </c>
      <c r="AI64" s="5">
        <v>1.5585</v>
      </c>
      <c r="AJ64" s="5">
        <v>0.8881</v>
      </c>
      <c r="AK64" s="5">
        <v>1.1399999999999999</v>
      </c>
      <c r="AL64" s="5">
        <v>0.14599999999999999</v>
      </c>
      <c r="AM64" s="5">
        <v>0.73</v>
      </c>
      <c r="AN64" s="5">
        <v>2.9148999999999998</v>
      </c>
      <c r="AO64" s="5">
        <v>0.32290000000000002</v>
      </c>
      <c r="AP64" s="5">
        <v>0.1108</v>
      </c>
      <c r="AQ64" s="5">
        <v>3.5251999999999999</v>
      </c>
      <c r="AR64" s="5">
        <v>3.0200000000000001E-2</v>
      </c>
      <c r="AS64" s="5">
        <v>0.2534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veney, Clarissa Rosalind</dc:creator>
  <cp:lastModifiedBy>Coveney, Clarissa Rosalind</cp:lastModifiedBy>
  <dcterms:created xsi:type="dcterms:W3CDTF">2025-04-11T15:26:04Z</dcterms:created>
  <dcterms:modified xsi:type="dcterms:W3CDTF">2026-07-15T17:49:48Z</dcterms:modified>
</cp:coreProperties>
</file>